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harts/chart1.xml" ContentType="application/vnd.openxmlformats-officedocument.drawingml.chart+xml"/>
  <Override PartName="/xl/drawings/drawing4.xml" ContentType="application/vnd.openxmlformats-officedocument.drawing+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style1.xml" ContentType="application/vnd.ms-office.chartstyle+xml"/>
  <Override PartName="/xl/charts/colors1.xml" ContentType="application/vnd.ms-office.chartcolorstyle+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0225"/>
  <workbookPr filterPrivacy="1" autoCompressPictures="0"/>
  <bookViews>
    <workbookView xWindow="100" yWindow="460" windowWidth="14960" windowHeight="8900" firstSheet="2" activeTab="2"/>
  </bookViews>
  <sheets>
    <sheet name="Sample preparation" sheetId="3" r:id="rId1"/>
    <sheet name="Examples of the 1st and 2nd" sheetId="2" r:id="rId2"/>
    <sheet name="3rd sheet for autoradiography F" sheetId="1" r:id="rId3"/>
    <sheet name="4th sheet for autoradiography I" sheetId="6" r:id="rId4"/>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B58" i="3" l="1"/>
  <c r="AE23" i="2"/>
  <c r="W7" i="2"/>
  <c r="W8" i="2"/>
  <c r="W9" i="2"/>
  <c r="W10" i="2"/>
  <c r="W11" i="2"/>
  <c r="W6" i="2"/>
  <c r="B45" i="3"/>
  <c r="C45" i="3"/>
  <c r="E45" i="3"/>
  <c r="B56" i="3"/>
  <c r="B18" i="3"/>
  <c r="C18" i="3"/>
  <c r="E18" i="3"/>
  <c r="C13" i="3"/>
  <c r="B13" i="3"/>
  <c r="E13" i="3"/>
  <c r="G8" i="3"/>
  <c r="AE18" i="2"/>
  <c r="AG7" i="2"/>
  <c r="AG8" i="2"/>
  <c r="AG9" i="2"/>
  <c r="AG10" i="2"/>
  <c r="AG11" i="2"/>
  <c r="AG6" i="2"/>
  <c r="AE7" i="2"/>
  <c r="AE8" i="2"/>
  <c r="AE9" i="2"/>
  <c r="AE10" i="2"/>
  <c r="AE11" i="2"/>
  <c r="AE6" i="2"/>
  <c r="AD18" i="2"/>
  <c r="R6" i="2"/>
  <c r="T7" i="2"/>
  <c r="T8" i="2"/>
  <c r="T9" i="2"/>
  <c r="T10" i="2"/>
  <c r="T11" i="2"/>
  <c r="T6" i="2"/>
  <c r="N6" i="2"/>
  <c r="K18" i="2"/>
  <c r="R7" i="2"/>
  <c r="R8" i="2"/>
  <c r="R9" i="2"/>
  <c r="R10" i="2"/>
  <c r="R11" i="2"/>
  <c r="L6" i="2"/>
  <c r="N7" i="2"/>
  <c r="N8" i="2"/>
  <c r="N9" i="2"/>
  <c r="N10" i="2"/>
  <c r="N11" i="2"/>
  <c r="L7" i="2"/>
  <c r="L8" i="2"/>
  <c r="L9" i="2"/>
  <c r="L10" i="2"/>
  <c r="L11" i="2"/>
  <c r="F24" i="3"/>
  <c r="H24" i="3"/>
  <c r="F23" i="3"/>
  <c r="H23" i="3"/>
  <c r="F63" i="3"/>
  <c r="F64" i="3"/>
  <c r="F62" i="3"/>
  <c r="F65" i="3"/>
  <c r="H65" i="3"/>
  <c r="F31" i="3"/>
  <c r="F50" i="3"/>
  <c r="F51" i="3"/>
  <c r="F49" i="3"/>
  <c r="F32" i="3"/>
  <c r="H32" i="3"/>
  <c r="F33" i="3"/>
  <c r="H33" i="3"/>
  <c r="F34" i="3"/>
  <c r="H34" i="3"/>
  <c r="F35" i="3"/>
  <c r="H35" i="3"/>
  <c r="H31" i="3"/>
  <c r="F25" i="3"/>
  <c r="F26" i="3"/>
  <c r="F27" i="3"/>
  <c r="F52" i="3"/>
  <c r="H52" i="3"/>
  <c r="G4" i="3"/>
  <c r="L4" i="3"/>
  <c r="N4" i="3"/>
  <c r="H33" i="1"/>
  <c r="H34" i="1"/>
  <c r="H35" i="1"/>
  <c r="H36" i="1"/>
  <c r="H37" i="1"/>
  <c r="H7" i="1"/>
  <c r="H8" i="1"/>
  <c r="H9" i="1"/>
  <c r="H10" i="1"/>
  <c r="I10" i="1"/>
  <c r="H11" i="1"/>
  <c r="I11" i="1"/>
  <c r="H12" i="1"/>
  <c r="H13" i="1"/>
  <c r="H14" i="1"/>
  <c r="H15" i="1"/>
  <c r="H16" i="1"/>
  <c r="H17" i="1"/>
  <c r="H18" i="1"/>
  <c r="H19" i="1"/>
  <c r="H20" i="1"/>
  <c r="H21" i="1"/>
  <c r="I21" i="1"/>
  <c r="H22" i="1"/>
  <c r="I22" i="1"/>
  <c r="H23" i="1"/>
  <c r="H24" i="1"/>
  <c r="H25" i="1"/>
  <c r="I25" i="1"/>
  <c r="H26" i="1"/>
  <c r="I26" i="1"/>
  <c r="H27" i="1"/>
  <c r="H28" i="1"/>
  <c r="H29" i="1"/>
  <c r="I29" i="1"/>
  <c r="H30" i="1"/>
  <c r="I30" i="1"/>
  <c r="H31" i="1"/>
  <c r="I19" i="2"/>
  <c r="I20" i="2"/>
  <c r="I21" i="2"/>
  <c r="I22" i="2"/>
  <c r="I23" i="2"/>
  <c r="I18" i="2"/>
  <c r="H19" i="2"/>
  <c r="H20" i="2"/>
  <c r="H21" i="2"/>
  <c r="H22" i="2"/>
  <c r="H23" i="2"/>
  <c r="H18" i="2"/>
  <c r="H6" i="6"/>
  <c r="H7" i="6"/>
  <c r="H8" i="6"/>
  <c r="H9" i="6"/>
  <c r="H34" i="6"/>
  <c r="H35" i="6"/>
  <c r="I9" i="6"/>
  <c r="J9" i="6"/>
  <c r="H10" i="6"/>
  <c r="H11" i="6"/>
  <c r="H12" i="6"/>
  <c r="H13" i="6"/>
  <c r="H14" i="6"/>
  <c r="H15" i="6"/>
  <c r="H16" i="6"/>
  <c r="H17" i="6"/>
  <c r="H18" i="6"/>
  <c r="H19" i="6"/>
  <c r="H20" i="6"/>
  <c r="H21" i="6"/>
  <c r="H22" i="6"/>
  <c r="H23" i="6"/>
  <c r="H24" i="6"/>
  <c r="H25" i="6"/>
  <c r="H26" i="6"/>
  <c r="H27" i="6"/>
  <c r="H28" i="6"/>
  <c r="I28" i="6"/>
  <c r="N28" i="6"/>
  <c r="H29" i="6"/>
  <c r="I29" i="6"/>
  <c r="N29" i="6"/>
  <c r="H30" i="6"/>
  <c r="I30" i="6"/>
  <c r="N30" i="6"/>
  <c r="H31" i="6"/>
  <c r="I31" i="6"/>
  <c r="N31" i="6"/>
  <c r="H32" i="6"/>
  <c r="I32" i="6"/>
  <c r="N32" i="6"/>
  <c r="H33" i="6"/>
  <c r="I33" i="6"/>
  <c r="N33" i="6"/>
  <c r="H5" i="6"/>
  <c r="H4" i="6"/>
  <c r="J32" i="3"/>
  <c r="M32" i="3"/>
  <c r="J33" i="3"/>
  <c r="M33" i="3"/>
  <c r="J34" i="3"/>
  <c r="M34" i="3"/>
  <c r="J35" i="3"/>
  <c r="M35" i="3"/>
  <c r="J31" i="3"/>
  <c r="M31" i="3"/>
  <c r="I8" i="1"/>
  <c r="I12" i="1"/>
  <c r="I14" i="1"/>
  <c r="I15" i="1"/>
  <c r="I16" i="1"/>
  <c r="I17" i="1"/>
  <c r="I19" i="1"/>
  <c r="I20" i="1"/>
  <c r="I23" i="1"/>
  <c r="I24" i="1"/>
  <c r="I27" i="1"/>
  <c r="I28" i="1"/>
  <c r="H6" i="1"/>
  <c r="I6" i="1"/>
  <c r="B59" i="3"/>
  <c r="AG19" i="2"/>
  <c r="AF19" i="2"/>
  <c r="AF30" i="2"/>
  <c r="AG20" i="2"/>
  <c r="AF20" i="2"/>
  <c r="AF31" i="2"/>
  <c r="AG21" i="2"/>
  <c r="AF21" i="2"/>
  <c r="AG22" i="2"/>
  <c r="AG23" i="2"/>
  <c r="AG18" i="2"/>
  <c r="AE19" i="2"/>
  <c r="AD19" i="2"/>
  <c r="AE20" i="2"/>
  <c r="AD20" i="2"/>
  <c r="AE21" i="2"/>
  <c r="AD21" i="2"/>
  <c r="AE22" i="2"/>
  <c r="AD22" i="2"/>
  <c r="AD23" i="2"/>
  <c r="AF32" i="2"/>
  <c r="L19" i="2"/>
  <c r="O20" i="2"/>
  <c r="N20" i="2"/>
  <c r="O21" i="2"/>
  <c r="N21" i="2"/>
  <c r="O22" i="2"/>
  <c r="N22" i="2"/>
  <c r="L23" i="2"/>
  <c r="O18" i="2"/>
  <c r="N18" i="2"/>
  <c r="B65" i="3"/>
  <c r="C52" i="3"/>
  <c r="I7" i="1"/>
  <c r="I31" i="1"/>
  <c r="I9" i="1"/>
  <c r="I13" i="1"/>
  <c r="I18" i="1"/>
  <c r="J7" i="3"/>
  <c r="N7" i="3"/>
  <c r="B52" i="3"/>
  <c r="AF18" i="2"/>
  <c r="AF29" i="2"/>
  <c r="AF23" i="2"/>
  <c r="AF34" i="2"/>
  <c r="AF22" i="2"/>
  <c r="AF33" i="2"/>
  <c r="K23" i="2"/>
  <c r="K34" i="2"/>
  <c r="K19" i="2"/>
  <c r="K30" i="2"/>
  <c r="AD32" i="2"/>
  <c r="N32" i="2"/>
  <c r="AD30" i="2"/>
  <c r="AD34" i="2"/>
  <c r="N29" i="2"/>
  <c r="N31" i="2"/>
  <c r="L18" i="2"/>
  <c r="AD31" i="2"/>
  <c r="AD29" i="2"/>
  <c r="O19" i="2"/>
  <c r="L21" i="2"/>
  <c r="O23" i="2"/>
  <c r="L22" i="2"/>
  <c r="L20" i="2"/>
  <c r="J52" i="3"/>
  <c r="M52" i="3"/>
  <c r="H25" i="3"/>
  <c r="H27" i="3"/>
  <c r="J27" i="3"/>
  <c r="M27" i="3"/>
  <c r="J23" i="3"/>
  <c r="M23" i="3"/>
  <c r="H26" i="3"/>
  <c r="J26" i="3"/>
  <c r="M26" i="3"/>
  <c r="J25" i="3"/>
  <c r="M25" i="3"/>
  <c r="L7" i="3"/>
  <c r="G5" i="3"/>
  <c r="L5" i="3"/>
  <c r="N5" i="3"/>
  <c r="J8" i="3"/>
  <c r="J24" i="3"/>
  <c r="M24" i="3"/>
  <c r="J25" i="1"/>
  <c r="I25" i="6"/>
  <c r="J25" i="6"/>
  <c r="I13" i="6"/>
  <c r="J13" i="6"/>
  <c r="I5" i="6"/>
  <c r="J5" i="6"/>
  <c r="I6" i="6"/>
  <c r="J6" i="6"/>
  <c r="J21" i="1"/>
  <c r="J13" i="1"/>
  <c r="J29" i="1"/>
  <c r="J17" i="1"/>
  <c r="N33" i="2"/>
  <c r="AD33" i="2"/>
  <c r="I21" i="6"/>
  <c r="J21" i="6"/>
  <c r="I27" i="6"/>
  <c r="J27" i="6"/>
  <c r="I19" i="6"/>
  <c r="J19" i="6"/>
  <c r="I15" i="6"/>
  <c r="J15" i="6"/>
  <c r="I7" i="6"/>
  <c r="J7" i="6"/>
  <c r="I23" i="6"/>
  <c r="J23" i="6"/>
  <c r="I11" i="6"/>
  <c r="J11" i="6"/>
  <c r="I17" i="6"/>
  <c r="J17" i="6"/>
  <c r="I24" i="6"/>
  <c r="I20" i="6"/>
  <c r="J20" i="6"/>
  <c r="I16" i="6"/>
  <c r="J16" i="6"/>
  <c r="I12" i="6"/>
  <c r="I8" i="6"/>
  <c r="I4" i="6"/>
  <c r="J4" i="6"/>
  <c r="I26" i="6"/>
  <c r="J26" i="6"/>
  <c r="I22" i="6"/>
  <c r="J22" i="6"/>
  <c r="I18" i="6"/>
  <c r="J18" i="6"/>
  <c r="I14" i="6"/>
  <c r="J14" i="6"/>
  <c r="I10" i="6"/>
  <c r="J10" i="6"/>
  <c r="J9" i="1"/>
  <c r="K52" i="3"/>
  <c r="N52" i="3"/>
  <c r="Q38" i="2"/>
  <c r="N40" i="2"/>
  <c r="N51" i="2"/>
  <c r="N23" i="2"/>
  <c r="N34" i="2"/>
  <c r="K21" i="2"/>
  <c r="K32" i="2"/>
  <c r="K29" i="2"/>
  <c r="K20" i="2"/>
  <c r="K31" i="2"/>
  <c r="N19" i="2"/>
  <c r="N30" i="2"/>
  <c r="K22" i="2"/>
  <c r="K33" i="2"/>
  <c r="L8" i="3"/>
  <c r="L10" i="3"/>
  <c r="N8" i="3"/>
  <c r="J12" i="6"/>
  <c r="K15" i="6"/>
  <c r="J8" i="6"/>
  <c r="K11" i="6"/>
  <c r="J24" i="6"/>
  <c r="K27" i="6"/>
  <c r="K19" i="6"/>
  <c r="K7" i="6"/>
  <c r="K23" i="6"/>
  <c r="J65" i="3"/>
  <c r="M65" i="3"/>
  <c r="Q37" i="2"/>
  <c r="K65" i="3"/>
  <c r="N65" i="3"/>
  <c r="N41" i="2"/>
  <c r="N52" i="2"/>
  <c r="N43" i="2"/>
  <c r="N54" i="2"/>
  <c r="K44" i="2"/>
  <c r="K55" i="2"/>
  <c r="K40" i="2"/>
  <c r="K51" i="2"/>
  <c r="K45" i="2"/>
  <c r="K56" i="2"/>
  <c r="K41" i="2"/>
  <c r="K52" i="2"/>
  <c r="K43" i="2"/>
  <c r="K54" i="2"/>
  <c r="N42" i="2"/>
  <c r="N53" i="2"/>
  <c r="K42" i="2"/>
  <c r="K53" i="2"/>
  <c r="N45" i="2"/>
  <c r="N56" i="2"/>
  <c r="N44" i="2"/>
  <c r="N55" i="2"/>
  <c r="O65" i="3"/>
  <c r="P65" i="3"/>
  <c r="AF45" i="2"/>
  <c r="AF56" i="2"/>
  <c r="AF41" i="2"/>
  <c r="AF52" i="2"/>
  <c r="AF43" i="2"/>
  <c r="AF54" i="2"/>
  <c r="AF42" i="2"/>
  <c r="AF53" i="2"/>
  <c r="AF44" i="2"/>
  <c r="AF55" i="2"/>
  <c r="AF40" i="2"/>
  <c r="AF51" i="2"/>
  <c r="AD41" i="2"/>
  <c r="AD52" i="2"/>
  <c r="AD40" i="2"/>
  <c r="AD51" i="2"/>
  <c r="AD42" i="2"/>
  <c r="AD53" i="2"/>
  <c r="AD43" i="2"/>
  <c r="AD54" i="2"/>
  <c r="AD45" i="2"/>
  <c r="AD56" i="2"/>
  <c r="AD44" i="2"/>
  <c r="AD55" i="2"/>
</calcChain>
</file>

<file path=xl/sharedStrings.xml><?xml version="1.0" encoding="utf-8"?>
<sst xmlns="http://schemas.openxmlformats.org/spreadsheetml/2006/main" count="279" uniqueCount="149">
  <si>
    <t>Channel</t>
  </si>
  <si>
    <t>No</t>
  </si>
  <si>
    <t>Group</t>
  </si>
  <si>
    <t>Index</t>
  </si>
  <si>
    <t>*PSL</t>
  </si>
  <si>
    <t>*Area(mm2)</t>
  </si>
  <si>
    <t>*PSL/mm2</t>
  </si>
  <si>
    <t>F 18</t>
    <phoneticPr fontId="2"/>
  </si>
  <si>
    <t>Dose</t>
    <phoneticPr fontId="2"/>
  </si>
  <si>
    <t>I 125</t>
    <phoneticPr fontId="2"/>
  </si>
  <si>
    <t>F　18-DG</t>
    <phoneticPr fontId="2"/>
  </si>
  <si>
    <t>→</t>
    <phoneticPr fontId="2"/>
  </si>
  <si>
    <t>→</t>
    <phoneticPr fontId="2"/>
  </si>
  <si>
    <t>（MBq）</t>
    <phoneticPr fontId="2"/>
  </si>
  <si>
    <t>（MBq） =</t>
    <phoneticPr fontId="2"/>
  </si>
  <si>
    <t>=</t>
    <phoneticPr fontId="2"/>
  </si>
  <si>
    <t>%</t>
    <phoneticPr fontId="2"/>
  </si>
  <si>
    <t>%</t>
    <phoneticPr fontId="2"/>
  </si>
  <si>
    <t>(cpm)</t>
    <phoneticPr fontId="2"/>
  </si>
  <si>
    <t>（%dose/g）</t>
    <phoneticPr fontId="2"/>
  </si>
  <si>
    <t>FDG:</t>
    <phoneticPr fontId="2"/>
  </si>
  <si>
    <t>（SUV）</t>
    <phoneticPr fontId="2"/>
  </si>
  <si>
    <t>(days)</t>
    <phoneticPr fontId="2"/>
  </si>
  <si>
    <t>（Bq/rat）</t>
    <phoneticPr fontId="2"/>
  </si>
  <si>
    <t>（nCi/rat）</t>
    <phoneticPr fontId="2"/>
  </si>
  <si>
    <t>FDG</t>
    <phoneticPr fontId="2"/>
  </si>
  <si>
    <t>days</t>
    <phoneticPr fontId="2"/>
  </si>
  <si>
    <t>Day</t>
    <phoneticPr fontId="2"/>
  </si>
  <si>
    <t>（SUV）</t>
    <phoneticPr fontId="2"/>
  </si>
  <si>
    <t>Level</t>
  </si>
  <si>
    <t>Group</t>
    <phoneticPr fontId="2"/>
  </si>
  <si>
    <t>No.</t>
    <phoneticPr fontId="2"/>
  </si>
  <si>
    <t>Body weight</t>
    <phoneticPr fontId="2"/>
  </si>
  <si>
    <t>Date of experiment</t>
    <phoneticPr fontId="2"/>
  </si>
  <si>
    <t>Concentration of blood sugar（mg/dl）</t>
    <phoneticPr fontId="2"/>
  </si>
  <si>
    <t>Weight of blood corrected（g）</t>
    <phoneticPr fontId="2"/>
  </si>
  <si>
    <t>Weight of the portion of the heart (g)</t>
    <phoneticPr fontId="2"/>
  </si>
  <si>
    <t>Weight of the whole heart (g)</t>
    <phoneticPr fontId="2"/>
  </si>
  <si>
    <t>Heart I</t>
    <phoneticPr fontId="2"/>
  </si>
  <si>
    <t>Heart F</t>
    <phoneticPr fontId="2"/>
  </si>
  <si>
    <t>Blood I</t>
    <phoneticPr fontId="2"/>
  </si>
  <si>
    <t>Blood F</t>
    <phoneticPr fontId="2"/>
  </si>
  <si>
    <t>% dose /g</t>
    <phoneticPr fontId="2"/>
  </si>
  <si>
    <t>Correction by body weight</t>
    <phoneticPr fontId="2"/>
  </si>
  <si>
    <t>Initial dose injected per animal</t>
    <phoneticPr fontId="2"/>
  </si>
  <si>
    <t>I-9MPA</t>
    <phoneticPr fontId="2"/>
  </si>
  <si>
    <t>Data sheet at euthanization</t>
    <phoneticPr fontId="2"/>
  </si>
  <si>
    <t>Data sheet for the first analysis</t>
    <phoneticPr fontId="2"/>
  </si>
  <si>
    <t>Data sheet for the second analysis</t>
    <phoneticPr fontId="2"/>
  </si>
  <si>
    <t>Counts of radioisotopic activity</t>
    <phoneticPr fontId="2"/>
  </si>
  <si>
    <t>Date of the second analyses</t>
    <phoneticPr fontId="2"/>
  </si>
  <si>
    <t>Days from the preparation</t>
    <phoneticPr fontId="2"/>
  </si>
  <si>
    <t>(cpm)</t>
    <phoneticPr fontId="2"/>
  </si>
  <si>
    <t>Preparation of radioisotopes</t>
    <phoneticPr fontId="2"/>
  </si>
  <si>
    <t>I 125-9MPA</t>
    <phoneticPr fontId="2"/>
  </si>
  <si>
    <t xml:space="preserve">Time of the start </t>
    <phoneticPr fontId="2"/>
  </si>
  <si>
    <t>At the start of the experiment</t>
    <phoneticPr fontId="2"/>
  </si>
  <si>
    <t>Time after the preparation of FDG</t>
    <phoneticPr fontId="2"/>
  </si>
  <si>
    <t xml:space="preserve">minutes </t>
    <phoneticPr fontId="2"/>
  </si>
  <si>
    <t>For</t>
    <phoneticPr fontId="2"/>
  </si>
  <si>
    <t xml:space="preserve">FDG is administered </t>
    <phoneticPr fontId="2"/>
  </si>
  <si>
    <t>of I 125 9MPA</t>
    <phoneticPr fontId="2"/>
  </si>
  <si>
    <t>Time of the measurement of graded standarts</t>
    <phoneticPr fontId="2"/>
  </si>
  <si>
    <t>Time from the start of the experiment</t>
    <phoneticPr fontId="2"/>
  </si>
  <si>
    <t>minutes</t>
    <phoneticPr fontId="2"/>
  </si>
  <si>
    <t>Volume for the graded standards</t>
    <phoneticPr fontId="2"/>
  </si>
  <si>
    <r>
      <rPr>
        <sz val="11"/>
        <rFont val="Symbol"/>
        <family val="1"/>
        <charset val="2"/>
      </rPr>
      <t>m</t>
    </r>
    <r>
      <rPr>
        <sz val="11"/>
        <rFont val="ＭＳ Ｐゴシック"/>
        <family val="3"/>
        <charset val="128"/>
      </rPr>
      <t>L</t>
    </r>
    <phoneticPr fontId="2"/>
  </si>
  <si>
    <t>Grade 1</t>
    <phoneticPr fontId="2"/>
  </si>
  <si>
    <t>Grade 2</t>
    <phoneticPr fontId="2"/>
  </si>
  <si>
    <t>Grade 3</t>
    <phoneticPr fontId="2"/>
  </si>
  <si>
    <t>Grade 4</t>
    <phoneticPr fontId="2"/>
  </si>
  <si>
    <t>Grade 5</t>
    <phoneticPr fontId="2"/>
  </si>
  <si>
    <r>
      <t>(Bq/</t>
    </r>
    <r>
      <rPr>
        <sz val="11"/>
        <rFont val="Symbol"/>
        <family val="1"/>
        <charset val="2"/>
      </rPr>
      <t>m</t>
    </r>
    <r>
      <rPr>
        <sz val="11"/>
        <rFont val="ＭＳ Ｐゴシック"/>
        <family val="3"/>
        <charset val="128"/>
      </rPr>
      <t>g)</t>
    </r>
    <phoneticPr fontId="2"/>
  </si>
  <si>
    <r>
      <t>（nCi/</t>
    </r>
    <r>
      <rPr>
        <b/>
        <sz val="11"/>
        <color indexed="53"/>
        <rFont val="Symbol"/>
        <family val="1"/>
        <charset val="2"/>
      </rPr>
      <t>m</t>
    </r>
    <r>
      <rPr>
        <b/>
        <sz val="11"/>
        <color indexed="53"/>
        <rFont val="ＭＳ Ｐゴシック"/>
        <family val="3"/>
        <charset val="128"/>
      </rPr>
      <t>g）</t>
    </r>
    <phoneticPr fontId="2"/>
  </si>
  <si>
    <t>Volume per an animal</t>
    <phoneticPr fontId="2"/>
  </si>
  <si>
    <t>Time for the measurement</t>
    <phoneticPr fontId="2"/>
  </si>
  <si>
    <t>Time after the start of the experiment</t>
    <phoneticPr fontId="2"/>
  </si>
  <si>
    <t>Volume of the measurement</t>
    <phoneticPr fontId="2"/>
  </si>
  <si>
    <t>125I-9MPA</t>
    <phoneticPr fontId="2"/>
  </si>
  <si>
    <t>Count of 125I-9MPA</t>
    <phoneticPr fontId="2"/>
  </si>
  <si>
    <t>Dose of FDG administered</t>
    <phoneticPr fontId="2"/>
  </si>
  <si>
    <t>Dose of I125 9MPA administered</t>
    <phoneticPr fontId="2"/>
  </si>
  <si>
    <t>Time for the measurement (Date)</t>
    <phoneticPr fontId="2"/>
  </si>
  <si>
    <t>Date</t>
    <phoneticPr fontId="2"/>
  </si>
  <si>
    <t>PSL: Photo-Stimulated Luminescence</t>
    <phoneticPr fontId="2"/>
  </si>
  <si>
    <t>Background</t>
    <phoneticPr fontId="2"/>
  </si>
  <si>
    <t>Average</t>
    <phoneticPr fontId="2"/>
  </si>
  <si>
    <t>*(P-mean of Background)/mm2</t>
    <phoneticPr fontId="2"/>
  </si>
  <si>
    <t>Calibrated by graded standards</t>
  </si>
  <si>
    <t>Grade1</t>
    <phoneticPr fontId="2"/>
  </si>
  <si>
    <t>Grade2</t>
    <phoneticPr fontId="2"/>
  </si>
  <si>
    <t>Grade3</t>
    <phoneticPr fontId="2"/>
  </si>
  <si>
    <t>Grade4</t>
    <phoneticPr fontId="2"/>
  </si>
  <si>
    <t>Grade5</t>
    <phoneticPr fontId="2"/>
  </si>
  <si>
    <t>Backgrounds</t>
    <phoneticPr fontId="2"/>
  </si>
  <si>
    <t>Grade2</t>
    <phoneticPr fontId="2"/>
  </si>
  <si>
    <t>Grade3</t>
    <phoneticPr fontId="2"/>
  </si>
  <si>
    <t>Grade6</t>
    <phoneticPr fontId="2"/>
  </si>
  <si>
    <t>Calculatin</t>
    <phoneticPr fontId="2"/>
  </si>
  <si>
    <t>Correction efficiency by time decay</t>
    <phoneticPr fontId="2"/>
  </si>
  <si>
    <t>Calibrated by graded standards</t>
    <phoneticPr fontId="2"/>
  </si>
  <si>
    <t>Graded standards already checked</t>
    <phoneticPr fontId="4"/>
  </si>
  <si>
    <r>
      <t>(</t>
    </r>
    <r>
      <rPr>
        <sz val="11"/>
        <rFont val="ＭＳ Ｐゴシック"/>
        <family val="3"/>
        <charset val="128"/>
      </rPr>
      <t>cpm)</t>
    </r>
    <phoneticPr fontId="2"/>
  </si>
  <si>
    <t>Backgraound</t>
    <phoneticPr fontId="2"/>
  </si>
  <si>
    <r>
      <t>（</t>
    </r>
    <r>
      <rPr>
        <sz val="11"/>
        <rFont val="Symbol"/>
        <family val="1"/>
        <charset val="2"/>
      </rPr>
      <t>m</t>
    </r>
    <r>
      <rPr>
        <sz val="11"/>
        <rFont val="ＭＳ Ｐゴシック"/>
        <family val="3"/>
        <charset val="128"/>
      </rPr>
      <t>Ci） =</t>
    </r>
    <phoneticPr fontId="2"/>
  </si>
  <si>
    <r>
      <t>（</t>
    </r>
    <r>
      <rPr>
        <sz val="11"/>
        <rFont val="Symbol"/>
        <family val="1"/>
        <charset val="2"/>
      </rPr>
      <t>m</t>
    </r>
    <r>
      <rPr>
        <sz val="11"/>
        <rFont val="ＭＳ Ｐゴシック"/>
        <family val="3"/>
        <charset val="128"/>
      </rPr>
      <t>Ci） =</t>
    </r>
    <phoneticPr fontId="2"/>
  </si>
  <si>
    <t>Autoradiography of FDG</t>
    <phoneticPr fontId="2"/>
  </si>
  <si>
    <t>Autoradiography of I125 9MPA</t>
    <phoneticPr fontId="2"/>
  </si>
  <si>
    <t>numbers of injection prepared (numbers of animals plus 3-8)</t>
    <phoneticPr fontId="2"/>
  </si>
  <si>
    <t>animal ID</t>
    <phoneticPr fontId="2"/>
  </si>
  <si>
    <t>animal group</t>
    <phoneticPr fontId="2"/>
  </si>
  <si>
    <r>
      <t>（</t>
    </r>
    <r>
      <rPr>
        <sz val="11"/>
        <rFont val="Symbol"/>
        <family val="1"/>
        <charset val="2"/>
      </rPr>
      <t>m</t>
    </r>
    <r>
      <rPr>
        <sz val="11"/>
        <rFont val="ＭＳ Ｐゴシック"/>
        <family val="3"/>
        <charset val="128"/>
      </rPr>
      <t xml:space="preserve">Ci） </t>
    </r>
    <phoneticPr fontId="2"/>
  </si>
  <si>
    <t>(If MBq is used)</t>
    <phoneticPr fontId="2"/>
  </si>
  <si>
    <t>counting efficiency of gammma counter</t>
    <phoneticPr fontId="2"/>
  </si>
  <si>
    <t>Radioisotopic activity for one animal</t>
    <phoneticPr fontId="2"/>
  </si>
  <si>
    <t>Counts (actual values) of radioisotopic activity</t>
    <phoneticPr fontId="2"/>
  </si>
  <si>
    <t>Actual values of 18F</t>
    <phoneticPr fontId="2"/>
  </si>
  <si>
    <r>
      <t>(Bq/5</t>
    </r>
    <r>
      <rPr>
        <sz val="11"/>
        <rFont val="Symbol"/>
        <family val="1"/>
        <charset val="2"/>
      </rPr>
      <t>m</t>
    </r>
    <r>
      <rPr>
        <sz val="11"/>
        <rFont val="ＭＳ Ｐゴシック"/>
        <family val="3"/>
        <charset val="128"/>
      </rPr>
      <t>g)</t>
    </r>
    <phoneticPr fontId="2"/>
  </si>
  <si>
    <r>
      <t>(Bq</t>
    </r>
    <r>
      <rPr>
        <sz val="11"/>
        <rFont val="ＭＳ Ｐゴシック"/>
        <family val="3"/>
        <charset val="128"/>
      </rPr>
      <t>)</t>
    </r>
    <phoneticPr fontId="2"/>
  </si>
  <si>
    <t>Actual values of 125I</t>
    <phoneticPr fontId="2"/>
  </si>
  <si>
    <r>
      <t>（</t>
    </r>
    <r>
      <rPr>
        <sz val="11"/>
        <rFont val="Symbol"/>
        <family val="1"/>
        <charset val="2"/>
      </rPr>
      <t>B</t>
    </r>
    <r>
      <rPr>
        <sz val="11"/>
        <rFont val="Arial"/>
        <family val="2"/>
      </rPr>
      <t>q</t>
    </r>
    <r>
      <rPr>
        <sz val="11"/>
        <rFont val="ＭＳ Ｐゴシック"/>
        <family val="3"/>
        <charset val="128"/>
      </rPr>
      <t>/5</t>
    </r>
    <r>
      <rPr>
        <sz val="11"/>
        <rFont val="Symbol"/>
        <family val="1"/>
        <charset val="2"/>
      </rPr>
      <t>m</t>
    </r>
    <r>
      <rPr>
        <sz val="11"/>
        <rFont val="ＭＳ Ｐゴシック"/>
        <family val="3"/>
        <charset val="128"/>
      </rPr>
      <t>L）</t>
    </r>
    <phoneticPr fontId="2"/>
  </si>
  <si>
    <r>
      <t>（nCi/</t>
    </r>
    <r>
      <rPr>
        <b/>
        <sz val="11"/>
        <color indexed="53"/>
        <rFont val="Symbol"/>
        <family val="1"/>
        <charset val="2"/>
      </rPr>
      <t>m</t>
    </r>
    <r>
      <rPr>
        <b/>
        <sz val="11"/>
        <color indexed="53"/>
        <rFont val="ＭＳ Ｐゴシック"/>
        <family val="3"/>
        <charset val="128"/>
      </rPr>
      <t>g）</t>
    </r>
    <phoneticPr fontId="2"/>
  </si>
  <si>
    <t>Calculation  at the start</t>
    <phoneticPr fontId="2"/>
  </si>
  <si>
    <t>Calculation at the start</t>
    <phoneticPr fontId="2"/>
  </si>
  <si>
    <t>Heart I (Bq)</t>
    <phoneticPr fontId="2"/>
  </si>
  <si>
    <t>Heart F (Bq)</t>
    <phoneticPr fontId="2"/>
  </si>
  <si>
    <t>Blood I (Bq)</t>
    <phoneticPr fontId="2"/>
  </si>
  <si>
    <t>Blood F (Bq)</t>
    <phoneticPr fontId="2"/>
  </si>
  <si>
    <t>（Bq）</t>
    <phoneticPr fontId="2"/>
  </si>
  <si>
    <t>(Bq)</t>
    <phoneticPr fontId="2"/>
  </si>
  <si>
    <t>Heart I (counts per min)</t>
    <phoneticPr fontId="2"/>
  </si>
  <si>
    <t>Heart F (counts per min)</t>
    <phoneticPr fontId="2"/>
  </si>
  <si>
    <t>Blood I (counts per min)</t>
    <phoneticPr fontId="2"/>
  </si>
  <si>
    <t>Blood F (counts per min)</t>
    <phoneticPr fontId="2"/>
  </si>
  <si>
    <t>Blood I</t>
    <phoneticPr fontId="2"/>
  </si>
  <si>
    <t>Heart I</t>
    <phoneticPr fontId="2"/>
  </si>
  <si>
    <t>(Bq)</t>
    <phoneticPr fontId="2"/>
  </si>
  <si>
    <t>（Bq/g）</t>
    <phoneticPr fontId="2"/>
  </si>
  <si>
    <t>Calculation at the start of  the experiment　</t>
    <phoneticPr fontId="2"/>
  </si>
  <si>
    <t>Time from the start</t>
    <phoneticPr fontId="2"/>
  </si>
  <si>
    <t>Correction of time decay of FDG at the time of the start of experiment</t>
    <phoneticPr fontId="2"/>
  </si>
  <si>
    <t>Calculate the activity of 125I</t>
    <phoneticPr fontId="2"/>
  </si>
  <si>
    <t>% of counts of I derived from count of 18F</t>
    <phoneticPr fontId="2"/>
  </si>
  <si>
    <t>Activities per tissue gram</t>
    <phoneticPr fontId="2"/>
  </si>
  <si>
    <t>Time(h)</t>
    <phoneticPr fontId="2"/>
  </si>
  <si>
    <t>(m)</t>
    <phoneticPr fontId="2"/>
  </si>
  <si>
    <t xml:space="preserve">Time(h)(m) of the start </t>
    <phoneticPr fontId="2"/>
  </si>
  <si>
    <t>Time(h)</t>
    <phoneticPr fontId="2"/>
  </si>
  <si>
    <t>Time after the start of the experiment</t>
    <phoneticPr fontId="2"/>
  </si>
</sst>
</file>

<file path=xl/styles.xml><?xml version="1.0" encoding="utf-8"?>
<styleSheet xmlns="http://schemas.openxmlformats.org/spreadsheetml/2006/main" xmlns:mc="http://schemas.openxmlformats.org/markup-compatibility/2006" xmlns:x14ac="http://schemas.microsoft.com/office/spreadsheetml/2009/9/ac" mc:Ignorable="x14ac">
  <numFmts count="7">
    <numFmt numFmtId="164" formatCode="h:mm;@"/>
    <numFmt numFmtId="165" formatCode="0.00_ "/>
    <numFmt numFmtId="166" formatCode="0.0_ "/>
    <numFmt numFmtId="167" formatCode="[mm]"/>
    <numFmt numFmtId="168" formatCode="[$-409]d\-mmm\-yy;@"/>
    <numFmt numFmtId="169" formatCode="0.00_);[Red]\(0.00\)"/>
    <numFmt numFmtId="170" formatCode="0_);[Red]\(0\)"/>
  </numFmts>
  <fonts count="9" x14ac:knownFonts="1">
    <font>
      <sz val="11"/>
      <name val="ＭＳ Ｐゴシック"/>
      <family val="3"/>
      <charset val="128"/>
    </font>
    <font>
      <sz val="11"/>
      <name val="ＭＳ Ｐゴシック"/>
      <family val="3"/>
      <charset val="128"/>
    </font>
    <font>
      <sz val="6"/>
      <name val="ＭＳ Ｐゴシック"/>
      <family val="3"/>
      <charset val="128"/>
    </font>
    <font>
      <b/>
      <sz val="11"/>
      <color indexed="53"/>
      <name val="ＭＳ Ｐゴシック"/>
      <family val="3"/>
      <charset val="128"/>
    </font>
    <font>
      <sz val="11"/>
      <color indexed="53"/>
      <name val="ＭＳ Ｐゴシック"/>
      <family val="3"/>
      <charset val="128"/>
    </font>
    <font>
      <b/>
      <sz val="11"/>
      <name val="ＭＳ Ｐゴシック"/>
      <family val="3"/>
      <charset val="128"/>
    </font>
    <font>
      <sz val="11"/>
      <name val="Symbol"/>
      <family val="1"/>
      <charset val="2"/>
    </font>
    <font>
      <b/>
      <sz val="11"/>
      <color indexed="53"/>
      <name val="Symbol"/>
      <family val="1"/>
      <charset val="2"/>
    </font>
    <font>
      <sz val="11"/>
      <name val="Arial"/>
      <family val="2"/>
    </font>
  </fonts>
  <fills count="12">
    <fill>
      <patternFill patternType="none"/>
    </fill>
    <fill>
      <patternFill patternType="gray125"/>
    </fill>
    <fill>
      <patternFill patternType="solid">
        <fgColor indexed="22"/>
        <bgColor indexed="64"/>
      </patternFill>
    </fill>
    <fill>
      <patternFill patternType="solid">
        <fgColor indexed="43"/>
        <bgColor indexed="64"/>
      </patternFill>
    </fill>
    <fill>
      <patternFill patternType="solid">
        <fgColor rgb="FFFFFF00"/>
        <bgColor indexed="64"/>
      </patternFill>
    </fill>
    <fill>
      <patternFill patternType="solid">
        <fgColor theme="0" tint="-0.34998626667073579"/>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rgb="FFFFC000"/>
        <bgColor indexed="64"/>
      </patternFill>
    </fill>
  </fills>
  <borders count="22">
    <border>
      <left/>
      <right/>
      <top/>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
      <left/>
      <right/>
      <top/>
      <bottom style="thin">
        <color auto="1"/>
      </bottom>
      <diagonal/>
    </border>
    <border>
      <left/>
      <right/>
      <top style="thin">
        <color auto="1"/>
      </top>
      <bottom style="double">
        <color auto="1"/>
      </bottom>
      <diagonal/>
    </border>
    <border>
      <left/>
      <right/>
      <top style="thin">
        <color auto="1"/>
      </top>
      <bottom/>
      <diagonal/>
    </border>
    <border>
      <left style="medium">
        <color auto="1"/>
      </left>
      <right/>
      <top style="medium">
        <color auto="1"/>
      </top>
      <bottom/>
      <diagonal/>
    </border>
    <border>
      <left/>
      <right/>
      <top style="medium">
        <color auto="1"/>
      </top>
      <bottom/>
      <diagonal/>
    </border>
    <border>
      <left style="thin">
        <color auto="1"/>
      </left>
      <right style="thin">
        <color auto="1"/>
      </right>
      <top style="medium">
        <color auto="1"/>
      </top>
      <bottom style="thin">
        <color auto="1"/>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right/>
      <top/>
      <bottom style="double">
        <color auto="1"/>
      </bottom>
      <diagonal/>
    </border>
    <border>
      <left style="medium">
        <color auto="1"/>
      </left>
      <right/>
      <top/>
      <bottom style="double">
        <color auto="1"/>
      </bottom>
      <diagonal/>
    </border>
    <border>
      <left style="medium">
        <color auto="1"/>
      </left>
      <right/>
      <top style="thin">
        <color auto="1"/>
      </top>
      <bottom style="double">
        <color auto="1"/>
      </bottom>
      <diagonal/>
    </border>
    <border>
      <left style="medium">
        <color auto="1"/>
      </left>
      <right/>
      <top/>
      <bottom style="thin">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1">
    <xf numFmtId="0" fontId="0" fillId="0" borderId="0">
      <alignment vertical="center"/>
    </xf>
  </cellStyleXfs>
  <cellXfs count="108">
    <xf numFmtId="0" fontId="0" fillId="0" borderId="0" xfId="0">
      <alignment vertical="center"/>
    </xf>
    <xf numFmtId="21" fontId="0" fillId="0" borderId="0" xfId="0" applyNumberFormat="1">
      <alignment vertical="center"/>
    </xf>
    <xf numFmtId="20" fontId="0" fillId="0" borderId="0" xfId="0" applyNumberFormat="1">
      <alignment vertical="center"/>
    </xf>
    <xf numFmtId="0" fontId="0" fillId="0" borderId="0" xfId="0" applyAlignment="1">
      <alignment horizontal="center" vertical="center"/>
    </xf>
    <xf numFmtId="0" fontId="0" fillId="0" borderId="0" xfId="0" applyAlignment="1">
      <alignment horizontal="right" vertical="center"/>
    </xf>
    <xf numFmtId="0" fontId="0" fillId="2" borderId="0" xfId="0" applyFill="1">
      <alignment vertical="center"/>
    </xf>
    <xf numFmtId="0" fontId="0" fillId="3" borderId="0" xfId="0" applyFill="1">
      <alignment vertical="center"/>
    </xf>
    <xf numFmtId="0" fontId="0" fillId="0" borderId="0" xfId="0" applyBorder="1">
      <alignment vertical="center"/>
    </xf>
    <xf numFmtId="164" fontId="0" fillId="0" borderId="0" xfId="0" applyNumberFormat="1" applyAlignment="1">
      <alignment horizontal="center" vertical="center"/>
    </xf>
    <xf numFmtId="20" fontId="0" fillId="0" borderId="0" xfId="0" applyNumberFormat="1" applyAlignment="1">
      <alignment horizontal="center" vertical="center"/>
    </xf>
    <xf numFmtId="0" fontId="0" fillId="0" borderId="2" xfId="0" applyBorder="1">
      <alignment vertical="center"/>
    </xf>
    <xf numFmtId="0" fontId="0" fillId="0" borderId="3" xfId="0" applyBorder="1">
      <alignment vertical="center"/>
    </xf>
    <xf numFmtId="164" fontId="0" fillId="0" borderId="0" xfId="0" applyNumberFormat="1" applyBorder="1">
      <alignment vertical="center"/>
    </xf>
    <xf numFmtId="0" fontId="0" fillId="0" borderId="0" xfId="0" applyFill="1" applyBorder="1">
      <alignment vertical="center"/>
    </xf>
    <xf numFmtId="0" fontId="0" fillId="0" borderId="0" xfId="0" applyNumberFormat="1" applyBorder="1">
      <alignment vertical="center"/>
    </xf>
    <xf numFmtId="20" fontId="0" fillId="0" borderId="0" xfId="0" applyNumberFormat="1" applyAlignment="1">
      <alignment horizontal="left" vertical="center"/>
    </xf>
    <xf numFmtId="0" fontId="0" fillId="0" borderId="0" xfId="0" applyFill="1">
      <alignment vertical="center"/>
    </xf>
    <xf numFmtId="20" fontId="0" fillId="0" borderId="0" xfId="0" applyNumberFormat="1" applyFill="1" applyBorder="1">
      <alignment vertical="center"/>
    </xf>
    <xf numFmtId="20" fontId="0" fillId="0" borderId="0" xfId="0" applyNumberFormat="1" applyFill="1" applyAlignment="1">
      <alignment horizontal="center" vertical="center"/>
    </xf>
    <xf numFmtId="0" fontId="0" fillId="0" borderId="0" xfId="0" applyNumberFormat="1" applyFill="1" applyBorder="1">
      <alignment vertical="center"/>
    </xf>
    <xf numFmtId="0" fontId="3" fillId="0" borderId="0" xfId="0" applyFont="1">
      <alignment vertical="center"/>
    </xf>
    <xf numFmtId="0" fontId="4" fillId="0" borderId="0" xfId="0" applyFont="1">
      <alignment vertical="center"/>
    </xf>
    <xf numFmtId="0" fontId="0" fillId="0" borderId="5" xfId="0" applyBorder="1">
      <alignment vertical="center"/>
    </xf>
    <xf numFmtId="0" fontId="5" fillId="0" borderId="0" xfId="0" applyFont="1">
      <alignment vertical="center"/>
    </xf>
    <xf numFmtId="0" fontId="0" fillId="4" borderId="0" xfId="0" applyFill="1">
      <alignment vertical="center"/>
    </xf>
    <xf numFmtId="0" fontId="0" fillId="0" borderId="6" xfId="0" applyBorder="1">
      <alignment vertical="center"/>
    </xf>
    <xf numFmtId="0" fontId="0" fillId="0" borderId="7" xfId="0" applyBorder="1">
      <alignment vertical="center"/>
    </xf>
    <xf numFmtId="0" fontId="0" fillId="0" borderId="8" xfId="0" applyBorder="1">
      <alignment vertical="center"/>
    </xf>
    <xf numFmtId="0" fontId="0" fillId="0" borderId="9" xfId="0" applyBorder="1">
      <alignment vertical="center"/>
    </xf>
    <xf numFmtId="0" fontId="0" fillId="0" borderId="10" xfId="0" applyBorder="1">
      <alignment vertical="center"/>
    </xf>
    <xf numFmtId="0" fontId="0" fillId="0" borderId="11" xfId="0" applyBorder="1">
      <alignment vertical="center"/>
    </xf>
    <xf numFmtId="0" fontId="0" fillId="4" borderId="0" xfId="0" applyFill="1" applyBorder="1">
      <alignment vertical="center"/>
    </xf>
    <xf numFmtId="0" fontId="0" fillId="0" borderId="10" xfId="0" applyFill="1" applyBorder="1">
      <alignment vertical="center"/>
    </xf>
    <xf numFmtId="0" fontId="0" fillId="0" borderId="11" xfId="0" applyFill="1" applyBorder="1">
      <alignment vertical="center"/>
    </xf>
    <xf numFmtId="0" fontId="0" fillId="0" borderId="12" xfId="0" applyBorder="1">
      <alignment vertical="center"/>
    </xf>
    <xf numFmtId="0" fontId="0" fillId="0" borderId="13" xfId="0" applyBorder="1">
      <alignment vertical="center"/>
    </xf>
    <xf numFmtId="0" fontId="0" fillId="0" borderId="14" xfId="0" applyBorder="1">
      <alignment vertical="center"/>
    </xf>
    <xf numFmtId="0" fontId="5" fillId="0" borderId="6" xfId="0" applyFont="1" applyBorder="1">
      <alignment vertical="center"/>
    </xf>
    <xf numFmtId="167" fontId="0" fillId="0" borderId="0" xfId="0" applyNumberFormat="1" applyBorder="1">
      <alignment vertical="center"/>
    </xf>
    <xf numFmtId="167" fontId="0" fillId="0" borderId="11" xfId="0" applyNumberFormat="1" applyBorder="1">
      <alignment vertical="center"/>
    </xf>
    <xf numFmtId="14" fontId="0" fillId="0" borderId="13" xfId="0" applyNumberFormat="1" applyBorder="1">
      <alignment vertical="center"/>
    </xf>
    <xf numFmtId="0" fontId="0" fillId="5" borderId="0" xfId="0" applyFill="1">
      <alignment vertical="center"/>
    </xf>
    <xf numFmtId="0" fontId="0" fillId="0" borderId="3" xfId="0" applyFont="1" applyBorder="1">
      <alignment vertical="center"/>
    </xf>
    <xf numFmtId="0" fontId="0" fillId="4" borderId="7" xfId="0" applyFill="1" applyBorder="1">
      <alignment vertical="center"/>
    </xf>
    <xf numFmtId="168" fontId="1" fillId="4" borderId="0" xfId="0" applyNumberFormat="1" applyFont="1" applyFill="1" applyBorder="1">
      <alignment vertical="center"/>
    </xf>
    <xf numFmtId="165" fontId="0" fillId="0" borderId="10" xfId="0" applyNumberFormat="1" applyFont="1" applyBorder="1">
      <alignment vertical="center"/>
    </xf>
    <xf numFmtId="0" fontId="5" fillId="0" borderId="19" xfId="0" applyFont="1" applyBorder="1">
      <alignment vertical="center"/>
    </xf>
    <xf numFmtId="0" fontId="0" fillId="0" borderId="20" xfId="0" applyBorder="1">
      <alignment vertical="center"/>
    </xf>
    <xf numFmtId="0" fontId="0" fillId="0" borderId="21" xfId="0" applyBorder="1">
      <alignment vertical="center"/>
    </xf>
    <xf numFmtId="168" fontId="0" fillId="4" borderId="0" xfId="0" applyNumberFormat="1" applyFill="1">
      <alignment vertical="center"/>
    </xf>
    <xf numFmtId="0" fontId="0" fillId="4" borderId="0" xfId="0" applyNumberFormat="1" applyFill="1" applyBorder="1">
      <alignment vertical="center"/>
    </xf>
    <xf numFmtId="0" fontId="0" fillId="7" borderId="0" xfId="0" applyFill="1">
      <alignment vertical="center"/>
    </xf>
    <xf numFmtId="0" fontId="1" fillId="7" borderId="3" xfId="0" applyFont="1" applyFill="1" applyBorder="1">
      <alignment vertical="center"/>
    </xf>
    <xf numFmtId="0" fontId="1" fillId="5" borderId="3" xfId="0" applyFont="1" applyFill="1" applyBorder="1">
      <alignment vertical="center"/>
    </xf>
    <xf numFmtId="0" fontId="0" fillId="5" borderId="5" xfId="0" applyFill="1" applyBorder="1">
      <alignment vertical="center"/>
    </xf>
    <xf numFmtId="0" fontId="0" fillId="8" borderId="0" xfId="0" applyNumberFormat="1" applyFill="1" applyBorder="1">
      <alignment vertical="center"/>
    </xf>
    <xf numFmtId="0" fontId="0" fillId="7" borderId="0" xfId="0" applyNumberFormat="1" applyFill="1" applyBorder="1">
      <alignment vertical="center"/>
    </xf>
    <xf numFmtId="0" fontId="0" fillId="0" borderId="5" xfId="0" applyFill="1" applyBorder="1">
      <alignment vertical="center"/>
    </xf>
    <xf numFmtId="0" fontId="0" fillId="8" borderId="0" xfId="0" applyFill="1" applyBorder="1">
      <alignment vertical="center"/>
    </xf>
    <xf numFmtId="0" fontId="0" fillId="6" borderId="0" xfId="0" applyFill="1" applyBorder="1">
      <alignment vertical="center"/>
    </xf>
    <xf numFmtId="0" fontId="0" fillId="10" borderId="0" xfId="0" applyFill="1" applyBorder="1">
      <alignment vertical="center"/>
    </xf>
    <xf numFmtId="0" fontId="0" fillId="9" borderId="9" xfId="0" applyFill="1" applyBorder="1">
      <alignment vertical="center"/>
    </xf>
    <xf numFmtId="0" fontId="0" fillId="9" borderId="11" xfId="0" applyFill="1" applyBorder="1">
      <alignment vertical="center"/>
    </xf>
    <xf numFmtId="0" fontId="0" fillId="9" borderId="14" xfId="0" applyFill="1" applyBorder="1">
      <alignment vertical="center"/>
    </xf>
    <xf numFmtId="167" fontId="0" fillId="8" borderId="0" xfId="0" applyNumberFormat="1" applyFill="1" applyBorder="1">
      <alignment vertical="center"/>
    </xf>
    <xf numFmtId="0" fontId="0" fillId="6" borderId="4" xfId="0" applyFill="1" applyBorder="1">
      <alignment vertical="center"/>
    </xf>
    <xf numFmtId="0" fontId="0" fillId="8" borderId="4" xfId="0" applyFill="1" applyBorder="1">
      <alignment vertical="center"/>
    </xf>
    <xf numFmtId="0" fontId="0" fillId="0" borderId="13" xfId="0" applyFill="1" applyBorder="1">
      <alignment vertical="center"/>
    </xf>
    <xf numFmtId="21" fontId="0" fillId="0" borderId="13" xfId="0" applyNumberFormat="1" applyFill="1" applyBorder="1">
      <alignment vertical="center"/>
    </xf>
    <xf numFmtId="168" fontId="0" fillId="4" borderId="0" xfId="0" applyNumberFormat="1" applyFill="1" applyBorder="1">
      <alignment vertical="center"/>
    </xf>
    <xf numFmtId="0" fontId="0" fillId="6" borderId="10" xfId="0" applyFont="1" applyFill="1" applyBorder="1">
      <alignment vertical="center"/>
    </xf>
    <xf numFmtId="14" fontId="0" fillId="6" borderId="0" xfId="0" applyNumberFormat="1" applyFont="1" applyFill="1" applyBorder="1">
      <alignment vertical="center"/>
    </xf>
    <xf numFmtId="168" fontId="0" fillId="6" borderId="0" xfId="0" applyNumberFormat="1" applyFont="1" applyFill="1" applyBorder="1">
      <alignment vertical="center"/>
    </xf>
    <xf numFmtId="0" fontId="0" fillId="6" borderId="16" xfId="0" applyFont="1" applyFill="1" applyBorder="1">
      <alignment vertical="center"/>
    </xf>
    <xf numFmtId="0" fontId="0" fillId="6" borderId="15" xfId="0" applyFont="1" applyFill="1" applyBorder="1">
      <alignment vertical="center"/>
    </xf>
    <xf numFmtId="0" fontId="0" fillId="6" borderId="0" xfId="0" applyFont="1" applyFill="1" applyBorder="1">
      <alignment vertical="center"/>
    </xf>
    <xf numFmtId="0" fontId="0" fillId="6" borderId="10" xfId="0" applyFill="1" applyBorder="1">
      <alignment vertical="center"/>
    </xf>
    <xf numFmtId="0" fontId="0" fillId="6" borderId="17" xfId="0" applyFill="1" applyBorder="1">
      <alignment vertical="center"/>
    </xf>
    <xf numFmtId="165" fontId="0" fillId="6" borderId="0" xfId="0" applyNumberFormat="1" applyFill="1" applyBorder="1">
      <alignment vertical="center"/>
    </xf>
    <xf numFmtId="0" fontId="0" fillId="6" borderId="18" xfId="0" applyFill="1" applyBorder="1">
      <alignment vertical="center"/>
    </xf>
    <xf numFmtId="0" fontId="0" fillId="6" borderId="3" xfId="0" applyFill="1" applyBorder="1">
      <alignment vertical="center"/>
    </xf>
    <xf numFmtId="0" fontId="0" fillId="6" borderId="16" xfId="0" applyFill="1" applyBorder="1">
      <alignment vertical="center"/>
    </xf>
    <xf numFmtId="166" fontId="0" fillId="6" borderId="10" xfId="0" applyNumberFormat="1" applyFill="1" applyBorder="1">
      <alignment vertical="center"/>
    </xf>
    <xf numFmtId="166" fontId="0" fillId="6" borderId="0" xfId="0" applyNumberFormat="1" applyFill="1" applyBorder="1">
      <alignment vertical="center"/>
    </xf>
    <xf numFmtId="165" fontId="0" fillId="6" borderId="10" xfId="0" applyNumberFormat="1" applyFill="1" applyBorder="1">
      <alignment vertical="center"/>
    </xf>
    <xf numFmtId="165" fontId="0" fillId="6" borderId="3" xfId="0" applyNumberFormat="1" applyFill="1" applyBorder="1">
      <alignment vertical="center"/>
    </xf>
    <xf numFmtId="165" fontId="0" fillId="6" borderId="17" xfId="0" applyNumberFormat="1" applyFill="1" applyBorder="1">
      <alignment vertical="center"/>
    </xf>
    <xf numFmtId="0" fontId="0" fillId="6" borderId="15" xfId="0" applyFill="1" applyBorder="1">
      <alignment vertical="center"/>
    </xf>
    <xf numFmtId="165" fontId="0" fillId="6" borderId="15" xfId="0" applyNumberFormat="1" applyFill="1" applyBorder="1">
      <alignment vertical="center"/>
    </xf>
    <xf numFmtId="165" fontId="0" fillId="0" borderId="3" xfId="0" applyNumberFormat="1" applyFont="1" applyBorder="1">
      <alignment vertical="center"/>
    </xf>
    <xf numFmtId="0" fontId="0" fillId="4" borderId="10" xfId="0" applyFont="1" applyFill="1" applyBorder="1">
      <alignment vertical="center"/>
    </xf>
    <xf numFmtId="0" fontId="0" fillId="4" borderId="0" xfId="0" applyFont="1" applyFill="1" applyBorder="1">
      <alignment vertical="center"/>
    </xf>
    <xf numFmtId="0" fontId="0" fillId="11" borderId="6" xfId="0" applyFill="1" applyBorder="1">
      <alignment vertical="center"/>
    </xf>
    <xf numFmtId="0" fontId="0" fillId="11" borderId="9" xfId="0" applyFill="1" applyBorder="1">
      <alignment vertical="center"/>
    </xf>
    <xf numFmtId="169" fontId="0" fillId="0" borderId="0" xfId="0" applyNumberFormat="1">
      <alignment vertical="center"/>
    </xf>
    <xf numFmtId="167" fontId="0" fillId="0" borderId="0" xfId="0" applyNumberFormat="1">
      <alignment vertical="center"/>
    </xf>
    <xf numFmtId="0" fontId="1" fillId="7" borderId="0" xfId="0" applyFont="1" applyFill="1" applyBorder="1">
      <alignment vertical="center"/>
    </xf>
    <xf numFmtId="169" fontId="0" fillId="4" borderId="0" xfId="0" applyNumberFormat="1" applyFill="1" applyBorder="1">
      <alignment vertical="center"/>
    </xf>
    <xf numFmtId="170" fontId="0" fillId="0" borderId="0" xfId="0" applyNumberFormat="1" applyFill="1" applyBorder="1">
      <alignment vertical="center"/>
    </xf>
    <xf numFmtId="170" fontId="0" fillId="0" borderId="0" xfId="0" applyNumberFormat="1">
      <alignment vertical="center"/>
    </xf>
    <xf numFmtId="170" fontId="0" fillId="3" borderId="0" xfId="0" applyNumberFormat="1" applyFill="1">
      <alignment vertical="center"/>
    </xf>
    <xf numFmtId="170" fontId="0" fillId="0" borderId="1" xfId="0" applyNumberFormat="1" applyBorder="1">
      <alignment vertical="center"/>
    </xf>
    <xf numFmtId="170" fontId="0" fillId="0" borderId="0" xfId="0" applyNumberFormat="1" applyBorder="1">
      <alignment vertical="center"/>
    </xf>
    <xf numFmtId="170" fontId="0" fillId="4" borderId="0" xfId="0" applyNumberFormat="1" applyFill="1">
      <alignment vertical="center"/>
    </xf>
    <xf numFmtId="170" fontId="0" fillId="4" borderId="12" xfId="0" applyNumberFormat="1" applyFill="1" applyBorder="1">
      <alignment vertical="center"/>
    </xf>
    <xf numFmtId="170" fontId="0" fillId="4" borderId="14" xfId="0" applyNumberFormat="1" applyFill="1" applyBorder="1">
      <alignment vertical="center"/>
    </xf>
    <xf numFmtId="170" fontId="0" fillId="4" borderId="0" xfId="0" applyNumberFormat="1" applyFill="1" applyBorder="1">
      <alignment vertical="center"/>
    </xf>
    <xf numFmtId="170" fontId="0" fillId="8" borderId="0" xfId="0" applyNumberFormat="1" applyFill="1" applyBorder="1">
      <alignment vertical="center"/>
    </xf>
  </cellXfs>
  <cellStyles count="1">
    <cellStyle name="Normal" xfId="0" builtinId="0"/>
  </cellStyles>
  <dxfs count="0"/>
  <tableStyles count="0" defaultTableStyle="TableStyleMedium2" defaultPivotStyle="PivotStyleLight16"/>
  <colors>
    <mruColors>
      <color rgb="FFFF66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_rels/chart2.xml.rels><?xml version="1.0" encoding="UTF-8" standalone="yes"?>
<Relationships xmlns="http://schemas.openxmlformats.org/package/2006/relationships"><Relationship Id="rId1" Type="http://schemas.microsoft.com/office/2011/relationships/chartStyle" Target="style1.xml"/><Relationship Id="rId2" Type="http://schemas.microsoft.com/office/2011/relationships/chartColorStyle" Target="colors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0888889290766643"/>
          <c:y val="0.0838151471831353"/>
          <c:w val="0.592592860511095"/>
          <c:h val="0.77167738958266"/>
        </c:manualLayout>
      </c:layout>
      <c:scatterChart>
        <c:scatterStyle val="lineMarker"/>
        <c:varyColors val="0"/>
        <c:ser>
          <c:idx val="0"/>
          <c:order val="0"/>
          <c:spPr>
            <a:ln w="19050">
              <a:noFill/>
            </a:ln>
          </c:spPr>
          <c:marker>
            <c:symbol val="diamond"/>
            <c:size val="5"/>
            <c:spPr>
              <a:solidFill>
                <a:srgbClr val="000080"/>
              </a:solidFill>
              <a:ln>
                <a:solidFill>
                  <a:srgbClr val="000080"/>
                </a:solidFill>
                <a:prstDash val="solid"/>
              </a:ln>
            </c:spPr>
          </c:marker>
          <c:trendline>
            <c:spPr>
              <a:ln w="25400">
                <a:solidFill>
                  <a:srgbClr val="000000"/>
                </a:solidFill>
                <a:prstDash val="solid"/>
              </a:ln>
            </c:spPr>
            <c:trendlineType val="linear"/>
            <c:dispRSqr val="1"/>
            <c:dispEq val="1"/>
            <c:trendlineLbl>
              <c:layout/>
              <c:numFmt formatCode="General" sourceLinked="0"/>
              <c:spPr>
                <a:noFill/>
                <a:ln w="25400">
                  <a:noFill/>
                </a:ln>
              </c:spPr>
              <c:txPr>
                <a:bodyPr/>
                <a:lstStyle/>
                <a:p>
                  <a:pPr>
                    <a:defRPr lang="ja-JP" sz="975" b="0" i="0" u="none" strike="noStrike" baseline="0">
                      <a:solidFill>
                        <a:srgbClr val="000000"/>
                      </a:solidFill>
                      <a:latin typeface="ＭＳ Ｐゴシック"/>
                      <a:ea typeface="ＭＳ Ｐゴシック"/>
                      <a:cs typeface="ＭＳ Ｐゴシック"/>
                    </a:defRPr>
                  </a:pPr>
                  <a:endParaRPr lang="en-US"/>
                </a:p>
              </c:txPr>
            </c:trendlineLbl>
          </c:trendline>
          <c:xVal>
            <c:numRef>
              <c:f>'3rd sheet for autoradiography F'!$H$33:$H$37</c:f>
              <c:numCache>
                <c:formatCode>General</c:formatCode>
                <c:ptCount val="5"/>
                <c:pt idx="0">
                  <c:v>1151.01</c:v>
                </c:pt>
                <c:pt idx="1">
                  <c:v>559.0600000000001</c:v>
                </c:pt>
                <c:pt idx="2">
                  <c:v>254.01</c:v>
                </c:pt>
                <c:pt idx="3">
                  <c:v>130.15</c:v>
                </c:pt>
                <c:pt idx="4">
                  <c:v>61.44</c:v>
                </c:pt>
              </c:numCache>
            </c:numRef>
          </c:xVal>
          <c:yVal>
            <c:numRef>
              <c:f>'3rd sheet for autoradiography F'!$I$33:$I$37</c:f>
              <c:numCache>
                <c:formatCode>General</c:formatCode>
                <c:ptCount val="5"/>
                <c:pt idx="0">
                  <c:v>36.389</c:v>
                </c:pt>
                <c:pt idx="1">
                  <c:v>19.96</c:v>
                </c:pt>
                <c:pt idx="2">
                  <c:v>9.386</c:v>
                </c:pt>
                <c:pt idx="3">
                  <c:v>4.997</c:v>
                </c:pt>
                <c:pt idx="4">
                  <c:v>2.532</c:v>
                </c:pt>
              </c:numCache>
            </c:numRef>
          </c:yVal>
          <c:smooth val="0"/>
        </c:ser>
        <c:dLbls>
          <c:showLegendKey val="0"/>
          <c:showVal val="0"/>
          <c:showCatName val="0"/>
          <c:showSerName val="0"/>
          <c:showPercent val="0"/>
          <c:showBubbleSize val="0"/>
        </c:dLbls>
        <c:axId val="2057267752"/>
        <c:axId val="2083157416"/>
      </c:scatterChart>
      <c:valAx>
        <c:axId val="2057267752"/>
        <c:scaling>
          <c:orientation val="minMax"/>
        </c:scaling>
        <c:delete val="0"/>
        <c:axPos val="b"/>
        <c:numFmt formatCode="General" sourceLinked="1"/>
        <c:majorTickMark val="in"/>
        <c:minorTickMark val="none"/>
        <c:tickLblPos val="nextTo"/>
        <c:spPr>
          <a:ln w="3175">
            <a:solidFill>
              <a:srgbClr val="000000"/>
            </a:solidFill>
            <a:prstDash val="solid"/>
          </a:ln>
        </c:spPr>
        <c:txPr>
          <a:bodyPr rot="0" vert="horz"/>
          <a:lstStyle/>
          <a:p>
            <a:pPr>
              <a:defRPr lang="ja-JP" sz="975" b="0" i="0" u="none" strike="noStrike" baseline="0">
                <a:solidFill>
                  <a:srgbClr val="000000"/>
                </a:solidFill>
                <a:latin typeface="ＭＳ Ｐゴシック"/>
                <a:ea typeface="ＭＳ Ｐゴシック"/>
                <a:cs typeface="ＭＳ Ｐゴシック"/>
              </a:defRPr>
            </a:pPr>
            <a:endParaRPr lang="en-US"/>
          </a:p>
        </c:txPr>
        <c:crossAx val="2083157416"/>
        <c:crosses val="autoZero"/>
        <c:crossBetween val="midCat"/>
      </c:valAx>
      <c:valAx>
        <c:axId val="2083157416"/>
        <c:scaling>
          <c:orientation val="minMax"/>
        </c:scaling>
        <c:delete val="0"/>
        <c:axPos val="l"/>
        <c:majorGridlines>
          <c:spPr>
            <a:ln w="3175">
              <a:solidFill>
                <a:srgbClr val="000000"/>
              </a:solidFill>
              <a:prstDash val="solid"/>
            </a:ln>
          </c:spPr>
        </c:majorGridlines>
        <c:numFmt formatCode="General" sourceLinked="1"/>
        <c:majorTickMark val="in"/>
        <c:minorTickMark val="none"/>
        <c:tickLblPos val="nextTo"/>
        <c:spPr>
          <a:ln w="3175">
            <a:solidFill>
              <a:srgbClr val="000000"/>
            </a:solidFill>
            <a:prstDash val="solid"/>
          </a:ln>
        </c:spPr>
        <c:txPr>
          <a:bodyPr rot="0" vert="horz"/>
          <a:lstStyle/>
          <a:p>
            <a:pPr>
              <a:defRPr lang="ja-JP" sz="975" b="0" i="0" u="none" strike="noStrike" baseline="0">
                <a:solidFill>
                  <a:srgbClr val="000000"/>
                </a:solidFill>
                <a:latin typeface="ＭＳ Ｐゴシック"/>
                <a:ea typeface="ＭＳ Ｐゴシック"/>
                <a:cs typeface="ＭＳ Ｐゴシック"/>
              </a:defRPr>
            </a:pPr>
            <a:endParaRPr lang="en-US"/>
          </a:p>
        </c:txPr>
        <c:crossAx val="2057267752"/>
        <c:crosses val="autoZero"/>
        <c:crossBetween val="midCat"/>
      </c:valAx>
      <c:spPr>
        <a:solidFill>
          <a:srgbClr val="C0C0C0"/>
        </a:solidFill>
        <a:ln w="12700">
          <a:solidFill>
            <a:srgbClr val="808080"/>
          </a:solidFill>
          <a:prstDash val="solid"/>
        </a:ln>
      </c:spPr>
    </c:plotArea>
    <c:plotVisOnly val="1"/>
    <c:dispBlanksAs val="gap"/>
    <c:showDLblsOverMax val="0"/>
  </c:chart>
  <c:spPr>
    <a:solidFill>
      <a:srgbClr val="FFFFFF"/>
    </a:solidFill>
    <a:ln w="3175">
      <a:solidFill>
        <a:srgbClr val="000000"/>
      </a:solidFill>
      <a:prstDash val="solid"/>
    </a:ln>
  </c:spPr>
  <c:txPr>
    <a:bodyPr/>
    <a:lstStyle/>
    <a:p>
      <a:pPr>
        <a:defRPr sz="975" b="0" i="0" u="none" strike="noStrike" baseline="0">
          <a:solidFill>
            <a:srgbClr val="000000"/>
          </a:solidFill>
          <a:latin typeface="ＭＳ Ｐゴシック"/>
          <a:ea typeface="ＭＳ Ｐゴシック"/>
          <a:cs typeface="ＭＳ Ｐゴシック"/>
        </a:defRPr>
      </a:pPr>
      <a:endParaRPr lang="en-US"/>
    </a:p>
  </c:txPr>
  <c:printSettings>
    <c:headerFooter alignWithMargins="0"/>
    <c:pageMargins b="1.0" l="0.75" r="0.75" t="1.0" header="0.512" footer="0.51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numFmt formatCode="General" sourceLinked="0"/>
              <c:spPr>
                <a:noFill/>
                <a:ln>
                  <a:noFill/>
                </a:ln>
                <a:effectLst/>
              </c:spPr>
              <c:txPr>
                <a:bodyPr rot="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en-US"/>
                </a:p>
              </c:txPr>
            </c:trendlineLbl>
          </c:trendline>
          <c:xVal>
            <c:numRef>
              <c:f>'4th sheet for autoradiography I'!$N$28:$N$33</c:f>
              <c:numCache>
                <c:formatCode>General</c:formatCode>
                <c:ptCount val="6"/>
                <c:pt idx="0">
                  <c:v>485.4697674418604</c:v>
                </c:pt>
                <c:pt idx="1">
                  <c:v>286.1385542168675</c:v>
                </c:pt>
                <c:pt idx="2">
                  <c:v>157.1752577319588</c:v>
                </c:pt>
                <c:pt idx="3">
                  <c:v>77.99397590361445</c:v>
                </c:pt>
                <c:pt idx="4">
                  <c:v>33.93506493506494</c:v>
                </c:pt>
                <c:pt idx="5">
                  <c:v>17.10309278350515</c:v>
                </c:pt>
              </c:numCache>
            </c:numRef>
          </c:xVal>
          <c:yVal>
            <c:numRef>
              <c:f>'4th sheet for autoradiography I'!$O$28:$O$33</c:f>
              <c:numCache>
                <c:formatCode>General</c:formatCode>
                <c:ptCount val="6"/>
                <c:pt idx="0">
                  <c:v>1.03547908798309</c:v>
                </c:pt>
                <c:pt idx="1">
                  <c:v>0.555996160542642</c:v>
                </c:pt>
                <c:pt idx="2">
                  <c:v>0.283949109512603</c:v>
                </c:pt>
                <c:pt idx="3">
                  <c:v>0.142314613570089</c:v>
                </c:pt>
                <c:pt idx="4">
                  <c:v>0.0705622038609164</c:v>
                </c:pt>
                <c:pt idx="5">
                  <c:v>0.0360462342614802</c:v>
                </c:pt>
              </c:numCache>
            </c:numRef>
          </c:yVal>
          <c:smooth val="0"/>
        </c:ser>
        <c:dLbls>
          <c:showLegendKey val="0"/>
          <c:showVal val="0"/>
          <c:showCatName val="0"/>
          <c:showSerName val="0"/>
          <c:showPercent val="0"/>
          <c:showBubbleSize val="0"/>
        </c:dLbls>
        <c:axId val="2081900488"/>
        <c:axId val="2074138280"/>
      </c:scatterChart>
      <c:valAx>
        <c:axId val="2081900488"/>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en-US"/>
          </a:p>
        </c:txPr>
        <c:crossAx val="2074138280"/>
        <c:crosses val="autoZero"/>
        <c:crossBetween val="midCat"/>
      </c:valAx>
      <c:valAx>
        <c:axId val="20741382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lang="ja-JP" sz="900" b="0" i="0" u="none" strike="noStrike" kern="1200" baseline="0">
                <a:solidFill>
                  <a:schemeClr val="tx1">
                    <a:lumMod val="65000"/>
                    <a:lumOff val="35000"/>
                  </a:schemeClr>
                </a:solidFill>
                <a:latin typeface="+mn-lt"/>
                <a:ea typeface="+mn-ea"/>
                <a:cs typeface="+mn-cs"/>
              </a:defRPr>
            </a:pPr>
            <a:endParaRPr lang="en-US"/>
          </a:p>
        </c:txPr>
        <c:crossAx val="2081900488"/>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3.xml.rels><?xml version="1.0" encoding="UTF-8" standalone="yes"?>
<Relationships xmlns="http://schemas.openxmlformats.org/package/2006/relationships"><Relationship Id="rId1" Type="http://schemas.openxmlformats.org/officeDocument/2006/relationships/chart" Target="../charts/chart1.xml"/></Relationships>
</file>

<file path=xl/drawings/_rels/drawing4.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7</xdr:col>
      <xdr:colOff>0</xdr:colOff>
      <xdr:row>12</xdr:row>
      <xdr:rowOff>9526</xdr:rowOff>
    </xdr:from>
    <xdr:to>
      <xdr:col>8</xdr:col>
      <xdr:colOff>0</xdr:colOff>
      <xdr:row>12</xdr:row>
      <xdr:rowOff>12370</xdr:rowOff>
    </xdr:to>
    <xdr:cxnSp macro="">
      <xdr:nvCxnSpPr>
        <xdr:cNvPr id="5" name="直線コネクタ 4"/>
        <xdr:cNvCxnSpPr/>
      </xdr:nvCxnSpPr>
      <xdr:spPr>
        <a:xfrm>
          <a:off x="4620244" y="1394981"/>
          <a:ext cx="723652" cy="2844"/>
        </a:xfrm>
        <a:prstGeom prst="line">
          <a:avLst/>
        </a:prstGeom>
        <a:ln w="19050"/>
      </xdr:spPr>
      <xdr:style>
        <a:lnRef idx="1">
          <a:schemeClr val="dk1"/>
        </a:lnRef>
        <a:fillRef idx="0">
          <a:schemeClr val="dk1"/>
        </a:fillRef>
        <a:effectRef idx="0">
          <a:schemeClr val="dk1"/>
        </a:effectRef>
        <a:fontRef idx="minor">
          <a:schemeClr val="tx1"/>
        </a:fontRef>
      </xdr:style>
    </xdr:cxnSp>
    <xdr:clientData/>
  </xdr:twoCellAnchor>
  <xdr:twoCellAnchor>
    <xdr:from>
      <xdr:col>7</xdr:col>
      <xdr:colOff>0</xdr:colOff>
      <xdr:row>8</xdr:row>
      <xdr:rowOff>142258</xdr:rowOff>
    </xdr:from>
    <xdr:to>
      <xdr:col>7</xdr:col>
      <xdr:colOff>6185</xdr:colOff>
      <xdr:row>12</xdr:row>
      <xdr:rowOff>0</xdr:rowOff>
    </xdr:to>
    <xdr:cxnSp macro="">
      <xdr:nvCxnSpPr>
        <xdr:cNvPr id="7" name="直線矢印コネクタ 6"/>
        <xdr:cNvCxnSpPr/>
      </xdr:nvCxnSpPr>
      <xdr:spPr>
        <a:xfrm flipV="1">
          <a:off x="5343896" y="834985"/>
          <a:ext cx="6185" cy="550470"/>
        </a:xfrm>
        <a:prstGeom prst="straightConnector1">
          <a:avLst/>
        </a:prstGeom>
        <a:ln w="19050">
          <a:tailEnd type="triangle"/>
        </a:ln>
      </xdr:spPr>
      <xdr:style>
        <a:lnRef idx="1">
          <a:schemeClr val="dk1"/>
        </a:lnRef>
        <a:fillRef idx="0">
          <a:schemeClr val="dk1"/>
        </a:fillRef>
        <a:effectRef idx="0">
          <a:schemeClr val="dk1"/>
        </a:effectRef>
        <a:fontRef idx="minor">
          <a:schemeClr val="tx1"/>
        </a:fontRef>
      </xdr:style>
    </xdr:cxnSp>
    <xdr:clientData/>
  </xdr:twoCellAnchor>
  <xdr:twoCellAnchor>
    <xdr:from>
      <xdr:col>13</xdr:col>
      <xdr:colOff>799301</xdr:colOff>
      <xdr:row>53</xdr:row>
      <xdr:rowOff>1</xdr:rowOff>
    </xdr:from>
    <xdr:to>
      <xdr:col>18</xdr:col>
      <xdr:colOff>91649</xdr:colOff>
      <xdr:row>58</xdr:row>
      <xdr:rowOff>93134</xdr:rowOff>
    </xdr:to>
    <xdr:sp macro="" textlink="">
      <xdr:nvSpPr>
        <xdr:cNvPr id="14" name="円形吹き出し 13"/>
        <xdr:cNvSpPr/>
      </xdr:nvSpPr>
      <xdr:spPr>
        <a:xfrm>
          <a:off x="10578301" y="9059334"/>
          <a:ext cx="2535081" cy="939800"/>
        </a:xfrm>
        <a:prstGeom prst="wedgeEllipseCallout">
          <a:avLst>
            <a:gd name="adj1" fmla="val -40123"/>
            <a:gd name="adj2" fmla="val -81867"/>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pPr algn="l"/>
          <a:r>
            <a:rPr kumimoji="1" lang="en-US" altLang="ja-JP" sz="1100"/>
            <a:t>7. Fill in this value into the excell cell</a:t>
          </a:r>
          <a:r>
            <a:rPr kumimoji="1" lang="en-US" altLang="ja-JP" sz="1100" baseline="0"/>
            <a:t> Q38 on the </a:t>
          </a:r>
          <a:r>
            <a:rPr kumimoji="1" lang="en-US" altLang="ja-JP" sz="1100"/>
            <a:t>next sheet</a:t>
          </a:r>
          <a:endParaRPr kumimoji="1" lang="ja-JP" altLang="en-US" sz="1100"/>
        </a:p>
      </xdr:txBody>
    </xdr:sp>
    <xdr:clientData/>
  </xdr:twoCellAnchor>
  <xdr:twoCellAnchor>
    <xdr:from>
      <xdr:col>14</xdr:col>
      <xdr:colOff>37658</xdr:colOff>
      <xdr:row>68</xdr:row>
      <xdr:rowOff>97395</xdr:rowOff>
    </xdr:from>
    <xdr:to>
      <xdr:col>18</xdr:col>
      <xdr:colOff>330200</xdr:colOff>
      <xdr:row>74</xdr:row>
      <xdr:rowOff>84668</xdr:rowOff>
    </xdr:to>
    <xdr:sp macro="" textlink="">
      <xdr:nvSpPr>
        <xdr:cNvPr id="15" name="円形吹き出し 14"/>
        <xdr:cNvSpPr/>
      </xdr:nvSpPr>
      <xdr:spPr>
        <a:xfrm>
          <a:off x="10620991" y="11722128"/>
          <a:ext cx="2730942" cy="1003273"/>
        </a:xfrm>
        <a:prstGeom prst="wedgeEllipseCallout">
          <a:avLst>
            <a:gd name="adj1" fmla="val -40123"/>
            <a:gd name="adj2" fmla="val -81867"/>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pPr algn="l"/>
          <a:r>
            <a:rPr kumimoji="1" lang="en-US" altLang="ja-JP" sz="1100"/>
            <a:t>Fill in this value into the excell cell</a:t>
          </a:r>
          <a:r>
            <a:rPr kumimoji="1" lang="en-US" altLang="ja-JP" sz="1100" baseline="0"/>
            <a:t> Q37 on the </a:t>
          </a:r>
          <a:r>
            <a:rPr kumimoji="1" lang="en-US" altLang="ja-JP" sz="1100"/>
            <a:t>next sheet</a:t>
          </a:r>
          <a:endParaRPr kumimoji="1" lang="ja-JP" altLang="en-US" sz="1100"/>
        </a:p>
      </xdr:txBody>
    </xdr:sp>
    <xdr:clientData/>
  </xdr:twoCellAnchor>
  <xdr:twoCellAnchor>
    <xdr:from>
      <xdr:col>12</xdr:col>
      <xdr:colOff>37161</xdr:colOff>
      <xdr:row>10</xdr:row>
      <xdr:rowOff>146572</xdr:rowOff>
    </xdr:from>
    <xdr:to>
      <xdr:col>18</xdr:col>
      <xdr:colOff>342460</xdr:colOff>
      <xdr:row>14</xdr:row>
      <xdr:rowOff>154985</xdr:rowOff>
    </xdr:to>
    <xdr:sp macro="" textlink="">
      <xdr:nvSpPr>
        <xdr:cNvPr id="16" name="円形吹き出し 15"/>
        <xdr:cNvSpPr/>
      </xdr:nvSpPr>
      <xdr:spPr>
        <a:xfrm>
          <a:off x="8783228" y="1873772"/>
          <a:ext cx="4352365" cy="685746"/>
        </a:xfrm>
        <a:prstGeom prst="wedgeEllipseCallout">
          <a:avLst>
            <a:gd name="adj1" fmla="val -150549"/>
            <a:gd name="adj2" fmla="val -105561"/>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pPr algn="l"/>
          <a:r>
            <a:rPr lang="en-US" altLang="ja-JP" sz="1100">
              <a:solidFill>
                <a:schemeClr val="lt1"/>
              </a:solidFill>
              <a:effectLst/>
              <a:latin typeface="+mn-lt"/>
              <a:ea typeface="+mn-ea"/>
              <a:cs typeface="+mn-cs"/>
            </a:rPr>
            <a:t>1. Fill in the date, measured dose, measured time, and numbers of injections prepared.</a:t>
          </a:r>
          <a:endParaRPr kumimoji="1" lang="ja-JP" altLang="en-US" sz="1100"/>
        </a:p>
      </xdr:txBody>
    </xdr:sp>
    <xdr:clientData/>
  </xdr:twoCellAnchor>
  <xdr:twoCellAnchor>
    <xdr:from>
      <xdr:col>12</xdr:col>
      <xdr:colOff>90600</xdr:colOff>
      <xdr:row>16</xdr:row>
      <xdr:rowOff>122189</xdr:rowOff>
    </xdr:from>
    <xdr:to>
      <xdr:col>19</xdr:col>
      <xdr:colOff>160867</xdr:colOff>
      <xdr:row>21</xdr:row>
      <xdr:rowOff>23707</xdr:rowOff>
    </xdr:to>
    <xdr:sp macro="" textlink="">
      <xdr:nvSpPr>
        <xdr:cNvPr id="17" name="円形吹き出し 16"/>
        <xdr:cNvSpPr/>
      </xdr:nvSpPr>
      <xdr:spPr>
        <a:xfrm>
          <a:off x="8862067" y="2865389"/>
          <a:ext cx="4726933" cy="756651"/>
        </a:xfrm>
        <a:prstGeom prst="wedgeEllipseCallout">
          <a:avLst>
            <a:gd name="adj1" fmla="val -162176"/>
            <a:gd name="adj2" fmla="val -122444"/>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pPr algn="l"/>
          <a:r>
            <a:rPr kumimoji="1" lang="en-US" altLang="ja-JP" sz="1100"/>
            <a:t>5-1. Fill in the time at the start of the experiment</a:t>
          </a:r>
          <a:r>
            <a:rPr kumimoji="1" lang="en-US" altLang="ja-JP" sz="1100" baseline="0"/>
            <a:t>. Copy and paste data to the second sheet (orange-colored). </a:t>
          </a:r>
          <a:endParaRPr kumimoji="1" lang="ja-JP" altLang="en-US" sz="1100"/>
        </a:p>
      </xdr:txBody>
    </xdr:sp>
    <xdr:clientData/>
  </xdr:twoCellAnchor>
  <xdr:twoCellAnchor>
    <xdr:from>
      <xdr:col>14</xdr:col>
      <xdr:colOff>293165</xdr:colOff>
      <xdr:row>20</xdr:row>
      <xdr:rowOff>136526</xdr:rowOff>
    </xdr:from>
    <xdr:to>
      <xdr:col>22</xdr:col>
      <xdr:colOff>122767</xdr:colOff>
      <xdr:row>27</xdr:row>
      <xdr:rowOff>83610</xdr:rowOff>
    </xdr:to>
    <xdr:sp macro="" textlink="">
      <xdr:nvSpPr>
        <xdr:cNvPr id="18" name="円形吹き出し 17"/>
        <xdr:cNvSpPr/>
      </xdr:nvSpPr>
      <xdr:spPr>
        <a:xfrm>
          <a:off x="10846865" y="3565526"/>
          <a:ext cx="4706402" cy="1147234"/>
        </a:xfrm>
        <a:prstGeom prst="wedgeEllipseCallout">
          <a:avLst>
            <a:gd name="adj1" fmla="val -174182"/>
            <a:gd name="adj2" fmla="val -90302"/>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pPr algn="l"/>
          <a:r>
            <a:rPr kumimoji="1" lang="en-US" altLang="ja-JP" sz="1100"/>
            <a:t>5-2. Fill in the time at the</a:t>
          </a:r>
          <a:r>
            <a:rPr kumimoji="1" lang="en-US" altLang="ja-JP" sz="1100" baseline="0"/>
            <a:t> measurement of graded standards and the volume of graded standards (usually the same volume). Do not discard these standard tubes. They will be needed for the second count for I125. </a:t>
          </a:r>
          <a:endParaRPr kumimoji="1" lang="ja-JP" altLang="en-US" sz="1100"/>
        </a:p>
      </xdr:txBody>
    </xdr:sp>
    <xdr:clientData/>
  </xdr:twoCellAnchor>
  <xdr:twoCellAnchor>
    <xdr:from>
      <xdr:col>12</xdr:col>
      <xdr:colOff>755563</xdr:colOff>
      <xdr:row>40</xdr:row>
      <xdr:rowOff>33066</xdr:rowOff>
    </xdr:from>
    <xdr:to>
      <xdr:col>21</xdr:col>
      <xdr:colOff>371351</xdr:colOff>
      <xdr:row>46</xdr:row>
      <xdr:rowOff>135467</xdr:rowOff>
    </xdr:to>
    <xdr:sp macro="" textlink="">
      <xdr:nvSpPr>
        <xdr:cNvPr id="19" name="円形吹き出し 18"/>
        <xdr:cNvSpPr/>
      </xdr:nvSpPr>
      <xdr:spPr>
        <a:xfrm>
          <a:off x="9730230" y="6865666"/>
          <a:ext cx="5491654" cy="1135334"/>
        </a:xfrm>
        <a:prstGeom prst="wedgeEllipseCallout">
          <a:avLst>
            <a:gd name="adj1" fmla="val -148156"/>
            <a:gd name="adj2" fmla="val -7936"/>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pPr algn="l"/>
          <a:r>
            <a:rPr kumimoji="1" lang="en-US" altLang="ja-JP" sz="1100"/>
            <a:t>6. Fill in the volume administered for one</a:t>
          </a:r>
          <a:r>
            <a:rPr kumimoji="1" lang="en-US" altLang="ja-JP" sz="1100" baseline="0"/>
            <a:t> animal, </a:t>
          </a:r>
          <a:r>
            <a:rPr kumimoji="1" lang="en-US" altLang="ja-JP" sz="1100"/>
            <a:t>time at the</a:t>
          </a:r>
          <a:r>
            <a:rPr kumimoji="1" lang="en-US" altLang="ja-JP" sz="1100" baseline="0"/>
            <a:t> measurement of x </a:t>
          </a:r>
          <a:r>
            <a:rPr kumimoji="1" lang="en-US" altLang="ja-JP" sz="1100" baseline="0">
              <a:latin typeface="Symbol" panose="05050102010706020507" pitchFamily="18" charset="2"/>
            </a:rPr>
            <a:t>m</a:t>
          </a:r>
          <a:r>
            <a:rPr kumimoji="1" lang="en-US" altLang="ja-JP" sz="1100" baseline="0"/>
            <a:t>L of the radioisotope administered. </a:t>
          </a:r>
          <a:r>
            <a:rPr kumimoji="1" lang="en-US" altLang="ja-JP" sz="1100" baseline="0">
              <a:solidFill>
                <a:schemeClr val="lt1"/>
              </a:solidFill>
              <a:effectLst/>
              <a:latin typeface="+mn-lt"/>
              <a:ea typeface="+mn-ea"/>
              <a:cs typeface="+mn-cs"/>
            </a:rPr>
            <a:t>). Do not discard these standard tubes. They will be needed for the second count for I125.</a:t>
          </a:r>
          <a:endParaRPr kumimoji="1" lang="ja-JP" altLang="en-US" sz="1100"/>
        </a:p>
      </xdr:txBody>
    </xdr:sp>
    <xdr:clientData/>
  </xdr:twoCellAnchor>
  <xdr:twoCellAnchor>
    <xdr:from>
      <xdr:col>14</xdr:col>
      <xdr:colOff>810243</xdr:colOff>
      <xdr:row>28</xdr:row>
      <xdr:rowOff>142257</xdr:rowOff>
    </xdr:from>
    <xdr:to>
      <xdr:col>21</xdr:col>
      <xdr:colOff>61850</xdr:colOff>
      <xdr:row>32</xdr:row>
      <xdr:rowOff>154626</xdr:rowOff>
    </xdr:to>
    <xdr:sp macro="" textlink="">
      <xdr:nvSpPr>
        <xdr:cNvPr id="20" name="円形吹き出し 19"/>
        <xdr:cNvSpPr/>
      </xdr:nvSpPr>
      <xdr:spPr>
        <a:xfrm>
          <a:off x="10539350" y="4527468"/>
          <a:ext cx="4453247" cy="723652"/>
        </a:xfrm>
        <a:prstGeom prst="wedgeEllipseCallout">
          <a:avLst>
            <a:gd name="adj1" fmla="val -87027"/>
            <a:gd name="adj2" fmla="val -142355"/>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pPr algn="l"/>
          <a:r>
            <a:rPr kumimoji="1" lang="en-US" altLang="ja-JP" sz="1100"/>
            <a:t>5-4. Copy and paste this column to the excell cells in the third excell sheet.</a:t>
          </a:r>
          <a:endParaRPr kumimoji="1" lang="ja-JP" altLang="en-US" sz="1100"/>
        </a:p>
      </xdr:txBody>
    </xdr:sp>
    <xdr:clientData/>
  </xdr:twoCellAnchor>
  <xdr:twoCellAnchor>
    <xdr:from>
      <xdr:col>14</xdr:col>
      <xdr:colOff>326262</xdr:colOff>
      <xdr:row>34</xdr:row>
      <xdr:rowOff>111744</xdr:rowOff>
    </xdr:from>
    <xdr:to>
      <xdr:col>20</xdr:col>
      <xdr:colOff>562043</xdr:colOff>
      <xdr:row>41</xdr:row>
      <xdr:rowOff>37412</xdr:rowOff>
    </xdr:to>
    <xdr:sp macro="" textlink="">
      <xdr:nvSpPr>
        <xdr:cNvPr id="21" name="円形吹き出し 20"/>
        <xdr:cNvSpPr/>
      </xdr:nvSpPr>
      <xdr:spPr>
        <a:xfrm>
          <a:off x="10909595" y="5919877"/>
          <a:ext cx="3893381" cy="1119468"/>
        </a:xfrm>
        <a:prstGeom prst="wedgeEllipseCallout">
          <a:avLst>
            <a:gd name="adj1" fmla="val -74665"/>
            <a:gd name="adj2" fmla="val -69127"/>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pPr algn="l"/>
          <a:r>
            <a:rPr kumimoji="1" lang="en-US" altLang="ja-JP" sz="1100"/>
            <a:t>5-5. Copy and paste this column to the excell cells in the fouth excell sheet.</a:t>
          </a:r>
          <a:endParaRPr kumimoji="1" lang="ja-JP" altLang="en-US" sz="1100"/>
        </a:p>
      </xdr:txBody>
    </xdr:sp>
    <xdr:clientData/>
  </xdr:twoCellAnchor>
  <xdr:twoCellAnchor>
    <xdr:from>
      <xdr:col>0</xdr:col>
      <xdr:colOff>80401</xdr:colOff>
      <xdr:row>29</xdr:row>
      <xdr:rowOff>69371</xdr:rowOff>
    </xdr:from>
    <xdr:to>
      <xdr:col>2</xdr:col>
      <xdr:colOff>38100</xdr:colOff>
      <xdr:row>33</xdr:row>
      <xdr:rowOff>70164</xdr:rowOff>
    </xdr:to>
    <xdr:sp macro="" textlink="">
      <xdr:nvSpPr>
        <xdr:cNvPr id="12" name="円形吹き出し 11"/>
        <xdr:cNvSpPr/>
      </xdr:nvSpPr>
      <xdr:spPr>
        <a:xfrm>
          <a:off x="80401" y="4466111"/>
          <a:ext cx="3310499" cy="678973"/>
        </a:xfrm>
        <a:prstGeom prst="wedgeEllipseCallout">
          <a:avLst>
            <a:gd name="adj1" fmla="val 39345"/>
            <a:gd name="adj2" fmla="val -97705"/>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pPr algn="l"/>
          <a:r>
            <a:rPr lang="en-US" altLang="ja-JP" sz="1100">
              <a:solidFill>
                <a:schemeClr val="lt1"/>
              </a:solidFill>
              <a:effectLst/>
              <a:latin typeface="+mn-lt"/>
              <a:ea typeface="+mn-ea"/>
              <a:cs typeface="+mn-cs"/>
            </a:rPr>
            <a:t>5-3. Measure the activities of graded standards and record these values.</a:t>
          </a:r>
          <a:endParaRPr kumimoji="1" lang="ja-JP" altLang="en-US" sz="1100"/>
        </a:p>
      </xdr:txBody>
    </xdr:sp>
    <xdr:clientData/>
  </xdr:twoCellAnchor>
  <xdr:twoCellAnchor>
    <xdr:from>
      <xdr:col>15</xdr:col>
      <xdr:colOff>605280</xdr:colOff>
      <xdr:row>59</xdr:row>
      <xdr:rowOff>98682</xdr:rowOff>
    </xdr:from>
    <xdr:to>
      <xdr:col>24</xdr:col>
      <xdr:colOff>602068</xdr:colOff>
      <xdr:row>65</xdr:row>
      <xdr:rowOff>78948</xdr:rowOff>
    </xdr:to>
    <xdr:sp macro="" textlink="">
      <xdr:nvSpPr>
        <xdr:cNvPr id="13" name="円形吹き出し 12"/>
        <xdr:cNvSpPr/>
      </xdr:nvSpPr>
      <xdr:spPr>
        <a:xfrm>
          <a:off x="12730605" y="10214232"/>
          <a:ext cx="5483188" cy="1008966"/>
        </a:xfrm>
        <a:prstGeom prst="wedgeEllipseCallout">
          <a:avLst>
            <a:gd name="adj1" fmla="val -211388"/>
            <a:gd name="adj2" fmla="val -88179"/>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pPr algn="l"/>
          <a:r>
            <a:rPr kumimoji="1" lang="en-US" altLang="ja-JP" sz="1100"/>
            <a:t>9. Fill in the volume administered for one</a:t>
          </a:r>
          <a:r>
            <a:rPr kumimoji="1" lang="en-US" altLang="ja-JP" sz="1100" baseline="0"/>
            <a:t> animal, </a:t>
          </a:r>
          <a:r>
            <a:rPr kumimoji="1" lang="en-US" altLang="ja-JP" sz="1100"/>
            <a:t>time at the</a:t>
          </a:r>
          <a:r>
            <a:rPr kumimoji="1" lang="en-US" altLang="ja-JP" sz="1100" baseline="0"/>
            <a:t> measurement of x </a:t>
          </a:r>
          <a:r>
            <a:rPr kumimoji="1" lang="en-US" altLang="ja-JP" sz="1100" baseline="0">
              <a:latin typeface="Symbol" panose="05050102010706020507" pitchFamily="18" charset="2"/>
            </a:rPr>
            <a:t>m</a:t>
          </a:r>
          <a:r>
            <a:rPr kumimoji="1" lang="en-US" altLang="ja-JP" sz="1100" baseline="0"/>
            <a:t>L of the radioisotope administered</a:t>
          </a:r>
          <a:r>
            <a:rPr kumimoji="1" lang="en-US" altLang="ja-JP" sz="1100" baseline="0">
              <a:solidFill>
                <a:schemeClr val="lt1"/>
              </a:solidFill>
              <a:effectLst/>
              <a:latin typeface="+mn-lt"/>
              <a:ea typeface="+mn-ea"/>
              <a:cs typeface="+mn-cs"/>
            </a:rPr>
            <a:t>).</a:t>
          </a:r>
          <a:endParaRPr kumimoji="1" lang="ja-JP" alt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60960</xdr:colOff>
      <xdr:row>25</xdr:row>
      <xdr:rowOff>57150</xdr:rowOff>
    </xdr:from>
    <xdr:to>
      <xdr:col>5</xdr:col>
      <xdr:colOff>844187</xdr:colOff>
      <xdr:row>29</xdr:row>
      <xdr:rowOff>69519</xdr:rowOff>
    </xdr:to>
    <xdr:sp macro="" textlink="">
      <xdr:nvSpPr>
        <xdr:cNvPr id="2" name="円形吹き出し 1"/>
        <xdr:cNvSpPr/>
      </xdr:nvSpPr>
      <xdr:spPr>
        <a:xfrm>
          <a:off x="60960" y="4537710"/>
          <a:ext cx="4021727" cy="698169"/>
        </a:xfrm>
        <a:prstGeom prst="wedgeEllipseCallout">
          <a:avLst>
            <a:gd name="adj1" fmla="val 31494"/>
            <a:gd name="adj2" fmla="val -425229"/>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pPr algn="l"/>
          <a:r>
            <a:rPr kumimoji="1" lang="en-US" altLang="ja-JP" sz="1100"/>
            <a:t>2. Fill in the yellow-colored excell cells at the time of experiment (before the injection).</a:t>
          </a:r>
          <a:endParaRPr kumimoji="1" lang="ja-JP" altLang="en-US" sz="1100"/>
        </a:p>
      </xdr:txBody>
    </xdr:sp>
    <xdr:clientData/>
  </xdr:twoCellAnchor>
  <xdr:twoCellAnchor>
    <xdr:from>
      <xdr:col>15</xdr:col>
      <xdr:colOff>388559</xdr:colOff>
      <xdr:row>47</xdr:row>
      <xdr:rowOff>73026</xdr:rowOff>
    </xdr:from>
    <xdr:to>
      <xdr:col>22</xdr:col>
      <xdr:colOff>160866</xdr:colOff>
      <xdr:row>51</xdr:row>
      <xdr:rowOff>82673</xdr:rowOff>
    </xdr:to>
    <xdr:sp macro="" textlink="">
      <xdr:nvSpPr>
        <xdr:cNvPr id="3" name="円形吹き出し 2"/>
        <xdr:cNvSpPr/>
      </xdr:nvSpPr>
      <xdr:spPr>
        <a:xfrm>
          <a:off x="11877826" y="8353426"/>
          <a:ext cx="4471307" cy="703914"/>
        </a:xfrm>
        <a:prstGeom prst="wedgeEllipseCallout">
          <a:avLst>
            <a:gd name="adj1" fmla="val -33225"/>
            <a:gd name="adj2" fmla="val -276220"/>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pPr algn="l"/>
          <a:r>
            <a:rPr kumimoji="1" lang="en-US" altLang="ja-JP" sz="1100"/>
            <a:t>7. Copy and paste</a:t>
          </a:r>
          <a:r>
            <a:rPr kumimoji="1" lang="en-US" altLang="ja-JP" sz="1100" baseline="0"/>
            <a:t> the data from the fisrt excel sheet about the initial dose injected per animals.</a:t>
          </a:r>
          <a:endParaRPr kumimoji="1" lang="ja-JP" altLang="en-US" sz="1100"/>
        </a:p>
      </xdr:txBody>
    </xdr:sp>
    <xdr:clientData/>
  </xdr:twoCellAnchor>
  <xdr:twoCellAnchor>
    <xdr:from>
      <xdr:col>34</xdr:col>
      <xdr:colOff>247650</xdr:colOff>
      <xdr:row>17</xdr:row>
      <xdr:rowOff>67732</xdr:rowOff>
    </xdr:from>
    <xdr:to>
      <xdr:col>40</xdr:col>
      <xdr:colOff>585107</xdr:colOff>
      <xdr:row>21</xdr:row>
      <xdr:rowOff>88568</xdr:rowOff>
    </xdr:to>
    <xdr:sp macro="" textlink="">
      <xdr:nvSpPr>
        <xdr:cNvPr id="4" name="円形吹き出し 3"/>
        <xdr:cNvSpPr/>
      </xdr:nvSpPr>
      <xdr:spPr>
        <a:xfrm>
          <a:off x="24834850" y="3225799"/>
          <a:ext cx="3995057" cy="706636"/>
        </a:xfrm>
        <a:prstGeom prst="wedgeEllipseCallout">
          <a:avLst>
            <a:gd name="adj1" fmla="val -100291"/>
            <a:gd name="adj2" fmla="val -248599"/>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pPr algn="l"/>
          <a:r>
            <a:rPr kumimoji="1" lang="en-US" altLang="ja-JP" sz="1100"/>
            <a:t>9. Fill in the yellow-colored excel cells at the time of experiment.</a:t>
          </a:r>
          <a:endParaRPr kumimoji="1" lang="ja-JP" altLang="en-US" sz="1100"/>
        </a:p>
      </xdr:txBody>
    </xdr:sp>
    <xdr:clientData/>
  </xdr:twoCellAnchor>
  <xdr:twoCellAnchor>
    <xdr:from>
      <xdr:col>0</xdr:col>
      <xdr:colOff>240453</xdr:colOff>
      <xdr:row>35</xdr:row>
      <xdr:rowOff>143086</xdr:rowOff>
    </xdr:from>
    <xdr:to>
      <xdr:col>7</xdr:col>
      <xdr:colOff>783166</xdr:colOff>
      <xdr:row>43</xdr:row>
      <xdr:rowOff>142240</xdr:rowOff>
    </xdr:to>
    <xdr:sp macro="" textlink="">
      <xdr:nvSpPr>
        <xdr:cNvPr id="5" name="円形吹き出し 4"/>
        <xdr:cNvSpPr/>
      </xdr:nvSpPr>
      <xdr:spPr>
        <a:xfrm>
          <a:off x="240453" y="6374553"/>
          <a:ext cx="5292513" cy="1370754"/>
        </a:xfrm>
        <a:prstGeom prst="wedgeEllipseCallout">
          <a:avLst>
            <a:gd name="adj1" fmla="val 48070"/>
            <a:gd name="adj2" fmla="val -370201"/>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pPr marL="0" marR="0" indent="0" algn="l" defTabSz="914400" eaLnBrk="1" fontAlgn="auto" latinLnBrk="0" hangingPunct="1">
            <a:lnSpc>
              <a:spcPct val="100000"/>
            </a:lnSpc>
            <a:spcBef>
              <a:spcPts val="0"/>
            </a:spcBef>
            <a:spcAft>
              <a:spcPts val="0"/>
            </a:spcAft>
            <a:buClrTx/>
            <a:buSzTx/>
            <a:buFontTx/>
            <a:buNone/>
            <a:tabLst/>
            <a:defRPr/>
          </a:pPr>
          <a:r>
            <a:rPr kumimoji="1" lang="en-US" altLang="ja-JP" sz="1100">
              <a:solidFill>
                <a:schemeClr val="lt1"/>
              </a:solidFill>
              <a:effectLst/>
              <a:latin typeface="+mn-lt"/>
              <a:ea typeface="+mn-ea"/>
              <a:cs typeface="+mn-cs"/>
            </a:rPr>
            <a:t>3</a:t>
          </a:r>
          <a:r>
            <a:rPr lang="en-US" altLang="ja-JP" sz="1100">
              <a:solidFill>
                <a:schemeClr val="lt1"/>
              </a:solidFill>
              <a:effectLst/>
              <a:latin typeface="+mn-lt"/>
              <a:ea typeface="+mn-ea"/>
              <a:cs typeface="+mn-cs"/>
            </a:rPr>
            <a:t>. Record the weight of the whole heart into the appropriate cell. The mid-ventricle and apical one-third portions should be excised; the latter is then weighed, and this value is filled into the cell in the second sheet. The weight of the collected blood is also determined and entered into the Excel sheet.</a:t>
          </a:r>
          <a:endParaRPr lang="ja-JP" altLang="ja-JP" sz="1100">
            <a:solidFill>
              <a:schemeClr val="lt1"/>
            </a:solidFill>
            <a:effectLst/>
            <a:latin typeface="+mn-lt"/>
            <a:ea typeface="+mn-ea"/>
            <a:cs typeface="+mn-cs"/>
          </a:endParaRPr>
        </a:p>
        <a:p>
          <a:pPr algn="l"/>
          <a:endParaRPr kumimoji="1" lang="ja-JP" altLang="en-US" sz="1100"/>
        </a:p>
      </xdr:txBody>
    </xdr:sp>
    <xdr:clientData/>
  </xdr:twoCellAnchor>
  <xdr:twoCellAnchor>
    <xdr:from>
      <xdr:col>15</xdr:col>
      <xdr:colOff>107527</xdr:colOff>
      <xdr:row>13</xdr:row>
      <xdr:rowOff>151977</xdr:rowOff>
    </xdr:from>
    <xdr:to>
      <xdr:col>26</xdr:col>
      <xdr:colOff>228600</xdr:colOff>
      <xdr:row>17</xdr:row>
      <xdr:rowOff>110067</xdr:rowOff>
    </xdr:to>
    <xdr:sp macro="" textlink="">
      <xdr:nvSpPr>
        <xdr:cNvPr id="6" name="円形吹き出し 5"/>
        <xdr:cNvSpPr/>
      </xdr:nvSpPr>
      <xdr:spPr>
        <a:xfrm>
          <a:off x="11596794" y="2615777"/>
          <a:ext cx="6843606" cy="652357"/>
        </a:xfrm>
        <a:prstGeom prst="wedgeEllipseCallout">
          <a:avLst>
            <a:gd name="adj1" fmla="val -30652"/>
            <a:gd name="adj2" fmla="val -79247"/>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r>
            <a:rPr lang="en-US" altLang="ja-JP" sz="1100">
              <a:solidFill>
                <a:schemeClr val="lt1"/>
              </a:solidFill>
              <a:effectLst/>
              <a:latin typeface="+mn-lt"/>
              <a:ea typeface="+mn-ea"/>
              <a:cs typeface="+mn-cs"/>
            </a:rPr>
            <a:t>4.</a:t>
          </a:r>
          <a:r>
            <a:rPr lang="ja-JP" altLang="ja-JP" sz="1100">
              <a:solidFill>
                <a:schemeClr val="lt1"/>
              </a:solidFill>
              <a:effectLst/>
              <a:latin typeface="+mn-lt"/>
              <a:ea typeface="+mn-ea"/>
              <a:cs typeface="+mn-cs"/>
            </a:rPr>
            <a:t> </a:t>
          </a:r>
          <a:r>
            <a:rPr lang="en-US" altLang="ja-JP" sz="1100">
              <a:solidFill>
                <a:schemeClr val="lt1"/>
              </a:solidFill>
              <a:effectLst/>
              <a:latin typeface="+mn-lt"/>
              <a:ea typeface="+mn-ea"/>
              <a:cs typeface="+mn-cs"/>
            </a:rPr>
            <a:t>Measure the radioisotopicI activity and fill in this value and the time of measurement.</a:t>
          </a:r>
          <a:endParaRPr lang="ja-JP" altLang="ja-JP" sz="1100">
            <a:solidFill>
              <a:schemeClr val="lt1"/>
            </a:solidFill>
            <a:effectLst/>
            <a:latin typeface="+mn-lt"/>
            <a:ea typeface="+mn-ea"/>
            <a:cs typeface="+mn-cs"/>
          </a:endParaRPr>
        </a:p>
      </xdr:txBody>
    </xdr:sp>
    <xdr:clientData/>
  </xdr:twoCellAnchor>
  <xdr:twoCellAnchor>
    <xdr:from>
      <xdr:col>3</xdr:col>
      <xdr:colOff>492578</xdr:colOff>
      <xdr:row>50</xdr:row>
      <xdr:rowOff>36740</xdr:rowOff>
    </xdr:from>
    <xdr:to>
      <xdr:col>8</xdr:col>
      <xdr:colOff>258535</xdr:colOff>
      <xdr:row>54</xdr:row>
      <xdr:rowOff>57273</xdr:rowOff>
    </xdr:to>
    <xdr:sp macro="" textlink="">
      <xdr:nvSpPr>
        <xdr:cNvPr id="7" name="円形吹き出し 6"/>
        <xdr:cNvSpPr/>
      </xdr:nvSpPr>
      <xdr:spPr>
        <a:xfrm>
          <a:off x="2321378" y="8582026"/>
          <a:ext cx="3913414" cy="684561"/>
        </a:xfrm>
        <a:prstGeom prst="wedgeEllipseCallout">
          <a:avLst>
            <a:gd name="adj1" fmla="val 65244"/>
            <a:gd name="adj2" fmla="val -220095"/>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pPr algn="l"/>
          <a:r>
            <a:rPr kumimoji="1" lang="en-US" altLang="ja-JP" sz="1100"/>
            <a:t>8. C</a:t>
          </a:r>
          <a:r>
            <a:rPr lang="en-US" altLang="ja-JP" sz="1100">
              <a:solidFill>
                <a:schemeClr val="lt1"/>
              </a:solidFill>
              <a:effectLst/>
              <a:latin typeface="+mn-lt"/>
              <a:ea typeface="+mn-ea"/>
              <a:cs typeface="+mn-cs"/>
            </a:rPr>
            <a:t>alculate the counts per tissue gram, the % dose/g ,and SUV.</a:t>
          </a:r>
          <a:endParaRPr kumimoji="1" lang="ja-JP" altLang="en-US" sz="1100"/>
        </a:p>
      </xdr:txBody>
    </xdr:sp>
    <xdr:clientData/>
  </xdr:twoCellAnchor>
  <xdr:twoCellAnchor>
    <xdr:from>
      <xdr:col>35</xdr:col>
      <xdr:colOff>243568</xdr:colOff>
      <xdr:row>31</xdr:row>
      <xdr:rowOff>125186</xdr:rowOff>
    </xdr:from>
    <xdr:to>
      <xdr:col>41</xdr:col>
      <xdr:colOff>581025</xdr:colOff>
      <xdr:row>35</xdr:row>
      <xdr:rowOff>159326</xdr:rowOff>
    </xdr:to>
    <xdr:sp macro="" textlink="">
      <xdr:nvSpPr>
        <xdr:cNvPr id="8" name="円形吹き出し 7"/>
        <xdr:cNvSpPr/>
      </xdr:nvSpPr>
      <xdr:spPr>
        <a:xfrm>
          <a:off x="20295054" y="5535386"/>
          <a:ext cx="3995057" cy="687283"/>
        </a:xfrm>
        <a:prstGeom prst="wedgeEllipseCallout">
          <a:avLst>
            <a:gd name="adj1" fmla="val -100291"/>
            <a:gd name="adj2" fmla="val -248599"/>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r>
            <a:rPr kumimoji="1" lang="en-US" altLang="ja-JP" sz="1100"/>
            <a:t>9. </a:t>
          </a:r>
          <a:r>
            <a:rPr kumimoji="1" lang="en-US" altLang="ja-JP" sz="1100">
              <a:solidFill>
                <a:schemeClr val="lt1"/>
              </a:solidFill>
              <a:effectLst/>
              <a:latin typeface="+mn-lt"/>
              <a:ea typeface="+mn-ea"/>
              <a:cs typeface="+mn-cs"/>
            </a:rPr>
            <a:t>C</a:t>
          </a:r>
          <a:r>
            <a:rPr lang="en-US" altLang="ja-JP" sz="1100">
              <a:solidFill>
                <a:schemeClr val="lt1"/>
              </a:solidFill>
              <a:effectLst/>
              <a:latin typeface="+mn-lt"/>
              <a:ea typeface="+mn-ea"/>
              <a:cs typeface="+mn-cs"/>
            </a:rPr>
            <a:t>alculate the counts per tissue gram, the % dose/g ,and SUV.</a:t>
          </a:r>
          <a:endParaRPr lang="ja-JP" altLang="ja-JP">
            <a:effectLst/>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7</xdr:col>
      <xdr:colOff>590550</xdr:colOff>
      <xdr:row>37</xdr:row>
      <xdr:rowOff>66675</xdr:rowOff>
    </xdr:from>
    <xdr:to>
      <xdr:col>12</xdr:col>
      <xdr:colOff>85725</xdr:colOff>
      <xdr:row>54</xdr:row>
      <xdr:rowOff>57150</xdr:rowOff>
    </xdr:to>
    <xdr:graphicFrame macro="">
      <xdr:nvGraphicFramePr>
        <xdr:cNvPr id="1034" name="グラフ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38100</xdr:colOff>
      <xdr:row>33</xdr:row>
      <xdr:rowOff>0</xdr:rowOff>
    </xdr:from>
    <xdr:to>
      <xdr:col>17</xdr:col>
      <xdr:colOff>78922</xdr:colOff>
      <xdr:row>37</xdr:row>
      <xdr:rowOff>129540</xdr:rowOff>
    </xdr:to>
    <xdr:sp macro="" textlink="">
      <xdr:nvSpPr>
        <xdr:cNvPr id="3" name="円形吹き出し 2"/>
        <xdr:cNvSpPr/>
      </xdr:nvSpPr>
      <xdr:spPr>
        <a:xfrm>
          <a:off x="8496300" y="5547360"/>
          <a:ext cx="3088822" cy="807720"/>
        </a:xfrm>
        <a:prstGeom prst="wedgeEllipseCallout">
          <a:avLst>
            <a:gd name="adj1" fmla="val -107032"/>
            <a:gd name="adj2" fmla="val -14005"/>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pPr algn="l"/>
          <a:r>
            <a:rPr kumimoji="1" lang="en-US" altLang="ja-JP" sz="1100"/>
            <a:t>Copy and paste this column from M23-M27</a:t>
          </a:r>
          <a:r>
            <a:rPr kumimoji="1" lang="en-US" altLang="ja-JP" sz="1100" baseline="0"/>
            <a:t> of the first sheet</a:t>
          </a:r>
          <a:r>
            <a:rPr kumimoji="1" lang="en-US" altLang="ja-JP" sz="1100"/>
            <a:t>.</a:t>
          </a:r>
          <a:endParaRPr kumimoji="1" lang="ja-JP" altLang="en-US"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8</xdr:col>
      <xdr:colOff>381000</xdr:colOff>
      <xdr:row>30</xdr:row>
      <xdr:rowOff>85724</xdr:rowOff>
    </xdr:from>
    <xdr:to>
      <xdr:col>25</xdr:col>
      <xdr:colOff>0</xdr:colOff>
      <xdr:row>38</xdr:row>
      <xdr:rowOff>121920</xdr:rowOff>
    </xdr:to>
    <xdr:sp macro="" textlink="">
      <xdr:nvSpPr>
        <xdr:cNvPr id="2" name="円形吹き出し 1"/>
        <xdr:cNvSpPr/>
      </xdr:nvSpPr>
      <xdr:spPr>
        <a:xfrm>
          <a:off x="11353800" y="5122544"/>
          <a:ext cx="3886200" cy="1392556"/>
        </a:xfrm>
        <a:prstGeom prst="wedgeEllipseCallout">
          <a:avLst>
            <a:gd name="adj1" fmla="val -100520"/>
            <a:gd name="adj2" fmla="val -50608"/>
          </a:avLst>
        </a:prstGeom>
      </xdr:spPr>
      <xdr:style>
        <a:lnRef idx="2">
          <a:schemeClr val="accent6">
            <a:shade val="50000"/>
          </a:schemeClr>
        </a:lnRef>
        <a:fillRef idx="1">
          <a:schemeClr val="accent6"/>
        </a:fillRef>
        <a:effectRef idx="0">
          <a:schemeClr val="accent6"/>
        </a:effectRef>
        <a:fontRef idx="minor">
          <a:schemeClr val="lt1"/>
        </a:fontRef>
      </xdr:style>
      <xdr:txBody>
        <a:bodyPr vertOverflow="clip" horzOverflow="clip" rtlCol="0" anchor="t"/>
        <a:lstStyle/>
        <a:p>
          <a:pPr algn="l"/>
          <a:r>
            <a:rPr kumimoji="0" lang="en-US" altLang="ja-JP" sz="1100" b="1" i="0" u="none" strike="noStrike">
              <a:solidFill>
                <a:schemeClr val="lt1"/>
              </a:solidFill>
              <a:effectLst/>
              <a:latin typeface="+mn-lt"/>
              <a:ea typeface="+mn-ea"/>
              <a:cs typeface="+mn-cs"/>
            </a:rPr>
            <a:t>We used  graded standards previsously</a:t>
          </a:r>
          <a:r>
            <a:rPr kumimoji="0" lang="en-US" altLang="ja-JP" sz="1100" b="1" i="0" u="none" strike="noStrike" baseline="0">
              <a:solidFill>
                <a:schemeClr val="lt1"/>
              </a:solidFill>
              <a:effectLst/>
              <a:latin typeface="+mn-lt"/>
              <a:ea typeface="+mn-ea"/>
              <a:cs typeface="+mn-cs"/>
            </a:rPr>
            <a:t> checked for RI activities</a:t>
          </a:r>
          <a:endParaRPr kumimoji="0" lang="en-US" altLang="ja-JP" sz="1100" b="1" i="0" u="none" strike="noStrike">
            <a:solidFill>
              <a:schemeClr val="lt1"/>
            </a:solidFill>
            <a:effectLst/>
            <a:latin typeface="+mn-lt"/>
            <a:ea typeface="+mn-ea"/>
            <a:cs typeface="+mn-cs"/>
          </a:endParaRPr>
        </a:p>
        <a:p>
          <a:pPr algn="l"/>
          <a:r>
            <a:rPr kumimoji="1" lang="en-US" altLang="ja-JP" sz="1100"/>
            <a:t>If you you</a:t>
          </a:r>
          <a:r>
            <a:rPr kumimoji="1" lang="en-US" altLang="ja-JP" sz="1100" baseline="0"/>
            <a:t> use the same graded standart of F, c</a:t>
          </a:r>
          <a:r>
            <a:rPr kumimoji="1" lang="en-US" altLang="ja-JP" sz="1100"/>
            <a:t>opy and paste this column from</a:t>
          </a:r>
          <a:r>
            <a:rPr kumimoji="1" lang="en-US" altLang="ja-JP" sz="1100" baseline="0"/>
            <a:t> M31-M35 of the first sheet</a:t>
          </a:r>
          <a:r>
            <a:rPr kumimoji="1" lang="en-US" altLang="ja-JP" sz="1100"/>
            <a:t>.</a:t>
          </a:r>
          <a:endParaRPr kumimoji="1" lang="ja-JP" altLang="en-US" sz="1100"/>
        </a:p>
      </xdr:txBody>
    </xdr:sp>
    <xdr:clientData/>
  </xdr:twoCellAnchor>
  <xdr:twoCellAnchor>
    <xdr:from>
      <xdr:col>15</xdr:col>
      <xdr:colOff>9525</xdr:colOff>
      <xdr:row>10</xdr:row>
      <xdr:rowOff>38100</xdr:rowOff>
    </xdr:from>
    <xdr:to>
      <xdr:col>21</xdr:col>
      <xdr:colOff>466725</xdr:colOff>
      <xdr:row>26</xdr:row>
      <xdr:rowOff>28575</xdr:rowOff>
    </xdr:to>
    <xdr:graphicFrame macro="">
      <xdr:nvGraphicFramePr>
        <xdr:cNvPr id="4" name="グラフ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Q66"/>
  <sheetViews>
    <sheetView topLeftCell="A52" zoomScale="80" zoomScaleNormal="80" zoomScalePageLayoutView="80" workbookViewId="0">
      <selection activeCell="H65" sqref="H65"/>
    </sheetView>
  </sheetViews>
  <sheetFormatPr baseColWidth="10" defaultColWidth="8.83203125" defaultRowHeight="17" x14ac:dyDescent="0"/>
  <cols>
    <col min="1" max="1" width="37.1640625" customWidth="1"/>
    <col min="2" max="2" width="11.6640625" bestFit="1" customWidth="1"/>
    <col min="3" max="3" width="8.83203125" customWidth="1"/>
    <col min="4" max="5" width="8.6640625" customWidth="1"/>
    <col min="6" max="6" width="12.83203125" bestFit="1" customWidth="1"/>
    <col min="7" max="8" width="12.33203125" customWidth="1"/>
    <col min="9" max="9" width="2.5" bestFit="1" customWidth="1"/>
    <col min="12" max="12" width="12" bestFit="1" customWidth="1"/>
    <col min="13" max="14" width="11.6640625" bestFit="1" customWidth="1"/>
  </cols>
  <sheetData>
    <row r="1" spans="1:17">
      <c r="A1" t="s">
        <v>53</v>
      </c>
    </row>
    <row r="2" spans="1:17">
      <c r="A2" t="s">
        <v>83</v>
      </c>
      <c r="B2" s="49">
        <v>39427</v>
      </c>
      <c r="H2" t="s">
        <v>59</v>
      </c>
      <c r="I2" s="6">
        <v>6</v>
      </c>
      <c r="J2" t="s">
        <v>108</v>
      </c>
    </row>
    <row r="3" spans="1:17">
      <c r="B3" t="s">
        <v>8</v>
      </c>
      <c r="D3" t="s">
        <v>147</v>
      </c>
      <c r="E3" t="s">
        <v>145</v>
      </c>
      <c r="G3" t="s">
        <v>56</v>
      </c>
      <c r="J3" t="s">
        <v>114</v>
      </c>
      <c r="P3" t="s">
        <v>113</v>
      </c>
    </row>
    <row r="4" spans="1:17">
      <c r="A4" t="s">
        <v>54</v>
      </c>
      <c r="B4" s="24">
        <v>70</v>
      </c>
      <c r="C4" t="s">
        <v>111</v>
      </c>
      <c r="D4" s="100">
        <v>13</v>
      </c>
      <c r="E4" s="100">
        <v>28</v>
      </c>
      <c r="G4">
        <f>B4</f>
        <v>70</v>
      </c>
      <c r="H4" t="s">
        <v>111</v>
      </c>
      <c r="L4">
        <f>G4/I2</f>
        <v>11.666666666666666</v>
      </c>
      <c r="M4" t="s">
        <v>104</v>
      </c>
      <c r="N4">
        <f>L4*37*1000*60*P4/100</f>
        <v>14529899.999999998</v>
      </c>
      <c r="O4" t="s">
        <v>18</v>
      </c>
      <c r="P4">
        <v>56.1</v>
      </c>
      <c r="Q4" t="s">
        <v>16</v>
      </c>
    </row>
    <row r="5" spans="1:17">
      <c r="A5" t="s">
        <v>10</v>
      </c>
      <c r="B5" s="24">
        <v>3389.2</v>
      </c>
      <c r="C5" t="s">
        <v>111</v>
      </c>
      <c r="D5" s="100">
        <v>13</v>
      </c>
      <c r="E5" s="100">
        <v>24</v>
      </c>
      <c r="G5" s="94">
        <f>B5*(0.5)^(E13/110)</f>
        <v>2617.5507364650775</v>
      </c>
      <c r="H5" t="s">
        <v>111</v>
      </c>
      <c r="L5">
        <f>G5/I2</f>
        <v>436.2584560775129</v>
      </c>
      <c r="M5" t="s">
        <v>104</v>
      </c>
      <c r="N5">
        <f>L5*37*1000*60*P5/100</f>
        <v>322508426.2398622</v>
      </c>
      <c r="O5" t="s">
        <v>18</v>
      </c>
      <c r="P5">
        <v>33.299999999999997</v>
      </c>
      <c r="Q5" t="s">
        <v>16</v>
      </c>
    </row>
    <row r="6" spans="1:17">
      <c r="A6" t="s">
        <v>112</v>
      </c>
    </row>
    <row r="7" spans="1:17">
      <c r="A7" t="s">
        <v>54</v>
      </c>
      <c r="B7" s="6">
        <v>2.59</v>
      </c>
      <c r="C7" t="s">
        <v>13</v>
      </c>
      <c r="D7" s="100">
        <v>13</v>
      </c>
      <c r="E7" s="100">
        <v>28</v>
      </c>
      <c r="F7" s="3" t="s">
        <v>11</v>
      </c>
      <c r="G7">
        <v>2.59</v>
      </c>
      <c r="H7" t="s">
        <v>13</v>
      </c>
      <c r="J7">
        <f>G7/I2</f>
        <v>0.43166666666666664</v>
      </c>
      <c r="K7" t="s">
        <v>14</v>
      </c>
      <c r="L7">
        <f>J7/37*1000</f>
        <v>11.666666666666666</v>
      </c>
      <c r="M7" t="s">
        <v>105</v>
      </c>
      <c r="N7">
        <f>J7*1000000*60*P7/100</f>
        <v>14529899.999999998</v>
      </c>
      <c r="O7" t="s">
        <v>18</v>
      </c>
      <c r="P7">
        <v>56.1</v>
      </c>
      <c r="Q7" t="s">
        <v>16</v>
      </c>
    </row>
    <row r="8" spans="1:17">
      <c r="A8" t="s">
        <v>10</v>
      </c>
      <c r="B8" s="6">
        <v>125.4</v>
      </c>
      <c r="C8" t="s">
        <v>13</v>
      </c>
      <c r="D8" s="100">
        <v>13</v>
      </c>
      <c r="E8" s="100">
        <v>24</v>
      </c>
      <c r="F8" s="3" t="s">
        <v>12</v>
      </c>
      <c r="G8">
        <f>B8*(0.5)^(E13/110)</f>
        <v>96.849068320760281</v>
      </c>
      <c r="H8" t="s">
        <v>13</v>
      </c>
      <c r="J8" s="10">
        <f>G8/I2</f>
        <v>16.141511386793379</v>
      </c>
      <c r="K8" t="s">
        <v>14</v>
      </c>
      <c r="L8" s="10">
        <f>J8/37*1000</f>
        <v>436.25706450792916</v>
      </c>
      <c r="M8" t="s">
        <v>104</v>
      </c>
      <c r="N8" s="10">
        <f>J8*1000000*60*P8/100</f>
        <v>322507397.50813168</v>
      </c>
      <c r="O8" t="s">
        <v>18</v>
      </c>
      <c r="P8">
        <v>33.299999999999997</v>
      </c>
      <c r="Q8" t="s">
        <v>17</v>
      </c>
    </row>
    <row r="9" spans="1:17">
      <c r="D9" s="1"/>
      <c r="E9" s="1"/>
    </row>
    <row r="10" spans="1:17">
      <c r="D10" s="1"/>
      <c r="E10" s="1"/>
      <c r="K10" s="4" t="s">
        <v>60</v>
      </c>
      <c r="L10" s="11">
        <f>L8/L7</f>
        <v>37.393462672108214</v>
      </c>
      <c r="M10" t="s">
        <v>61</v>
      </c>
    </row>
    <row r="11" spans="1:17">
      <c r="B11" t="s">
        <v>144</v>
      </c>
      <c r="C11" t="s">
        <v>145</v>
      </c>
      <c r="D11" s="1"/>
      <c r="E11" s="1"/>
    </row>
    <row r="12" spans="1:17">
      <c r="A12" t="s">
        <v>56</v>
      </c>
      <c r="B12" s="100">
        <v>14</v>
      </c>
      <c r="C12" s="100">
        <v>5</v>
      </c>
      <c r="D12" s="2"/>
    </row>
    <row r="13" spans="1:17">
      <c r="A13" t="s">
        <v>57</v>
      </c>
      <c r="B13" s="101">
        <f>B12-D5</f>
        <v>1</v>
      </c>
      <c r="C13" s="101">
        <f>C12-E5</f>
        <v>-19</v>
      </c>
      <c r="D13" s="8" t="s">
        <v>15</v>
      </c>
      <c r="E13" s="99">
        <f>B13*60+C13</f>
        <v>41</v>
      </c>
      <c r="F13" t="s">
        <v>58</v>
      </c>
      <c r="K13" s="95"/>
    </row>
    <row r="14" spans="1:17">
      <c r="B14" s="12"/>
      <c r="C14" s="8"/>
      <c r="D14" s="13"/>
      <c r="E14" s="13"/>
    </row>
    <row r="15" spans="1:17">
      <c r="B15" s="12"/>
      <c r="C15" s="8"/>
      <c r="D15" s="13"/>
      <c r="E15" s="13"/>
    </row>
    <row r="16" spans="1:17">
      <c r="B16" t="s">
        <v>144</v>
      </c>
      <c r="C16" t="s">
        <v>145</v>
      </c>
      <c r="D16" s="7"/>
      <c r="E16" s="7"/>
    </row>
    <row r="17" spans="1:13">
      <c r="A17" t="s">
        <v>62</v>
      </c>
      <c r="B17" s="100">
        <v>16</v>
      </c>
      <c r="C17" s="100">
        <v>58</v>
      </c>
      <c r="D17" s="9"/>
      <c r="E17" s="7"/>
      <c r="F17" s="7"/>
    </row>
    <row r="18" spans="1:13">
      <c r="A18" t="s">
        <v>63</v>
      </c>
      <c r="B18" s="101">
        <f>B17-B12</f>
        <v>2</v>
      </c>
      <c r="C18" s="101">
        <f>C17-C12</f>
        <v>53</v>
      </c>
      <c r="D18" s="9" t="s">
        <v>15</v>
      </c>
      <c r="E18" s="99">
        <f>B18*60+C18</f>
        <v>173</v>
      </c>
      <c r="F18" t="s">
        <v>64</v>
      </c>
    </row>
    <row r="19" spans="1:13" s="16" customFormat="1">
      <c r="B19" s="17"/>
      <c r="C19" s="18"/>
      <c r="D19" s="98"/>
      <c r="E19" s="98"/>
    </row>
    <row r="20" spans="1:13">
      <c r="A20" t="s">
        <v>65</v>
      </c>
      <c r="B20" s="50">
        <v>5</v>
      </c>
      <c r="C20" s="15" t="s">
        <v>66</v>
      </c>
      <c r="D20" s="15"/>
      <c r="E20" s="15"/>
      <c r="F20" s="15"/>
      <c r="G20" s="13"/>
    </row>
    <row r="21" spans="1:13">
      <c r="B21" s="2"/>
      <c r="C21" s="2"/>
      <c r="D21" s="2"/>
      <c r="E21" s="2"/>
      <c r="F21" s="2"/>
      <c r="H21" s="23" t="s">
        <v>25</v>
      </c>
    </row>
    <row r="22" spans="1:13">
      <c r="B22" s="5" t="s">
        <v>9</v>
      </c>
      <c r="C22" s="51" t="s">
        <v>7</v>
      </c>
      <c r="D22" s="51"/>
      <c r="E22" s="51"/>
      <c r="F22" s="51" t="s">
        <v>116</v>
      </c>
      <c r="G22" t="s">
        <v>12</v>
      </c>
      <c r="H22" t="s">
        <v>138</v>
      </c>
    </row>
    <row r="23" spans="1:13">
      <c r="A23" s="4" t="s">
        <v>67</v>
      </c>
      <c r="B23" s="5">
        <v>8890</v>
      </c>
      <c r="C23" s="51">
        <v>45217</v>
      </c>
      <c r="D23" s="51"/>
      <c r="E23" s="51"/>
      <c r="F23" s="51">
        <f>C23/60/P$8*100</f>
        <v>2263.1131131131133</v>
      </c>
      <c r="G23" s="95"/>
      <c r="H23" s="95">
        <f>F23*(0.5)^(-173/110)</f>
        <v>6732.0036868100551</v>
      </c>
      <c r="J23">
        <f>H23/5</f>
        <v>1346.4007373620111</v>
      </c>
      <c r="M23" s="20">
        <f>J23/37</f>
        <v>36.389209117892193</v>
      </c>
    </row>
    <row r="24" spans="1:13">
      <c r="A24" s="4" t="s">
        <v>68</v>
      </c>
      <c r="B24" s="5">
        <v>4653</v>
      </c>
      <c r="C24" s="51">
        <v>24803</v>
      </c>
      <c r="D24" s="51"/>
      <c r="E24" s="51"/>
      <c r="F24" s="51">
        <f>C24/60/P$8*100</f>
        <v>1241.3913913913914</v>
      </c>
      <c r="G24" s="95"/>
      <c r="H24" s="95">
        <f>F24*(0.5)^(-E$18/110)</f>
        <v>3692.7236978116593</v>
      </c>
      <c r="J24">
        <f>H24/5</f>
        <v>738.54473956233187</v>
      </c>
      <c r="M24" s="20">
        <f t="shared" ref="M24:M27" si="0">J24/37</f>
        <v>19.960668636819779</v>
      </c>
    </row>
    <row r="25" spans="1:13">
      <c r="A25" s="4" t="s">
        <v>69</v>
      </c>
      <c r="B25" s="5">
        <v>2290</v>
      </c>
      <c r="C25" s="51">
        <v>11663</v>
      </c>
      <c r="D25" s="51"/>
      <c r="E25" s="51"/>
      <c r="F25" s="51">
        <f>C25/60/P$8*100</f>
        <v>583.73373373373374</v>
      </c>
      <c r="G25" s="95"/>
      <c r="H25" s="95">
        <f>F25*(0.5)^(-E$18/110)</f>
        <v>1736.4123891294353</v>
      </c>
      <c r="J25">
        <f>H25/5</f>
        <v>347.28247782588704</v>
      </c>
      <c r="M25" s="20">
        <f t="shared" si="0"/>
        <v>9.386012914213163</v>
      </c>
    </row>
    <row r="26" spans="1:13">
      <c r="A26" s="4" t="s">
        <v>70</v>
      </c>
      <c r="B26" s="5">
        <v>1210</v>
      </c>
      <c r="C26" s="51">
        <v>6210</v>
      </c>
      <c r="D26" s="51"/>
      <c r="E26" s="51"/>
      <c r="F26" s="51">
        <f>C26/60/P$8*100</f>
        <v>310.81081081081084</v>
      </c>
      <c r="G26" s="95"/>
      <c r="H26" s="95">
        <f>F26*(0.5)^(-E$18/110)</f>
        <v>924.55808424022916</v>
      </c>
      <c r="J26">
        <f>H26/5</f>
        <v>184.91161684804584</v>
      </c>
      <c r="M26" s="20">
        <f t="shared" si="0"/>
        <v>4.9976112661634007</v>
      </c>
    </row>
    <row r="27" spans="1:13">
      <c r="A27" s="4" t="s">
        <v>71</v>
      </c>
      <c r="B27" s="5">
        <v>903</v>
      </c>
      <c r="C27" s="51">
        <v>3147</v>
      </c>
      <c r="D27" s="51"/>
      <c r="E27" s="51"/>
      <c r="F27" s="51">
        <f>C27/60/P$8*100</f>
        <v>157.50750750750754</v>
      </c>
      <c r="G27" s="95"/>
      <c r="H27" s="95">
        <f>F27*(0.5)^(-E$18/110)</f>
        <v>468.53209196521766</v>
      </c>
      <c r="J27">
        <f>H27/5</f>
        <v>93.706418393043535</v>
      </c>
      <c r="M27" s="20">
        <f t="shared" si="0"/>
        <v>2.5326059025146903</v>
      </c>
    </row>
    <row r="28" spans="1:13">
      <c r="A28" s="4"/>
      <c r="B28" s="16"/>
      <c r="F28" t="s">
        <v>118</v>
      </c>
      <c r="H28" t="s">
        <v>117</v>
      </c>
      <c r="J28" t="s">
        <v>72</v>
      </c>
      <c r="M28" s="20" t="s">
        <v>73</v>
      </c>
    </row>
    <row r="29" spans="1:13">
      <c r="F29" s="23" t="s">
        <v>9</v>
      </c>
      <c r="H29" s="23" t="s">
        <v>9</v>
      </c>
      <c r="M29" s="20"/>
    </row>
    <row r="30" spans="1:13">
      <c r="F30" t="s">
        <v>119</v>
      </c>
      <c r="H30" t="s">
        <v>122</v>
      </c>
      <c r="M30" s="20"/>
    </row>
    <row r="31" spans="1:13">
      <c r="F31">
        <f>$B23/60/P$7*100</f>
        <v>264.11170528817587</v>
      </c>
      <c r="H31">
        <f>F31</f>
        <v>264.11170528817587</v>
      </c>
      <c r="J31">
        <f>H31/5</f>
        <v>52.822341057635171</v>
      </c>
      <c r="M31" s="20">
        <f>J31/37</f>
        <v>1.4276308393955452</v>
      </c>
    </row>
    <row r="32" spans="1:13">
      <c r="F32">
        <f t="shared" ref="F32:F35" si="1">$B24/60/P$7*100</f>
        <v>138.23529411764704</v>
      </c>
      <c r="H32">
        <f t="shared" ref="H32:H35" si="2">F32</f>
        <v>138.23529411764704</v>
      </c>
      <c r="J32">
        <f t="shared" ref="J32:J35" si="3">H32/5</f>
        <v>27.647058823529409</v>
      </c>
      <c r="M32" s="20">
        <f t="shared" ref="M32:M35" si="4">J32/37</f>
        <v>0.74721780604133536</v>
      </c>
    </row>
    <row r="33" spans="1:14">
      <c r="F33">
        <f t="shared" si="1"/>
        <v>68.03327391562685</v>
      </c>
      <c r="H33">
        <f t="shared" si="2"/>
        <v>68.03327391562685</v>
      </c>
      <c r="J33">
        <f t="shared" si="3"/>
        <v>13.60665478312537</v>
      </c>
      <c r="M33" s="20">
        <f t="shared" si="4"/>
        <v>0.36774742657095594</v>
      </c>
    </row>
    <row r="34" spans="1:14">
      <c r="F34">
        <f t="shared" si="1"/>
        <v>35.947712418300654</v>
      </c>
      <c r="H34">
        <f t="shared" si="2"/>
        <v>35.947712418300654</v>
      </c>
      <c r="J34">
        <f t="shared" si="3"/>
        <v>7.1895424836601309</v>
      </c>
      <c r="M34" s="20">
        <f t="shared" si="4"/>
        <v>0.19431195901784137</v>
      </c>
    </row>
    <row r="35" spans="1:14">
      <c r="F35">
        <f t="shared" si="1"/>
        <v>26.827094474153295</v>
      </c>
      <c r="H35">
        <f t="shared" si="2"/>
        <v>26.827094474153295</v>
      </c>
      <c r="J35">
        <f t="shared" si="3"/>
        <v>5.3654188948306594</v>
      </c>
      <c r="M35" s="20">
        <f t="shared" si="4"/>
        <v>0.14501132148190971</v>
      </c>
    </row>
    <row r="36" spans="1:14">
      <c r="F36" t="s">
        <v>118</v>
      </c>
      <c r="H36" t="s">
        <v>117</v>
      </c>
      <c r="J36" t="s">
        <v>72</v>
      </c>
      <c r="M36" s="20" t="s">
        <v>73</v>
      </c>
    </row>
    <row r="37" spans="1:14">
      <c r="M37" s="20"/>
    </row>
    <row r="38" spans="1:14">
      <c r="M38" s="20"/>
    </row>
    <row r="39" spans="1:14">
      <c r="M39" s="20"/>
    </row>
    <row r="40" spans="1:14">
      <c r="K40" s="21"/>
    </row>
    <row r="41" spans="1:14">
      <c r="A41" t="s">
        <v>25</v>
      </c>
      <c r="K41" s="21"/>
    </row>
    <row r="42" spans="1:14">
      <c r="A42" t="s">
        <v>74</v>
      </c>
      <c r="B42" s="24">
        <v>200</v>
      </c>
      <c r="C42" s="15" t="s">
        <v>66</v>
      </c>
    </row>
    <row r="43" spans="1:14">
      <c r="B43" t="s">
        <v>144</v>
      </c>
      <c r="C43" t="s">
        <v>145</v>
      </c>
    </row>
    <row r="44" spans="1:14">
      <c r="A44" t="s">
        <v>75</v>
      </c>
      <c r="B44" s="103">
        <v>15</v>
      </c>
      <c r="C44" s="103">
        <v>47</v>
      </c>
    </row>
    <row r="45" spans="1:14">
      <c r="A45" t="s">
        <v>148</v>
      </c>
      <c r="B45" s="99">
        <f>B44-B12</f>
        <v>1</v>
      </c>
      <c r="C45" s="99">
        <f>C44-C12</f>
        <v>42</v>
      </c>
      <c r="D45" s="9" t="s">
        <v>15</v>
      </c>
      <c r="E45" s="99">
        <f>B45*60+C45</f>
        <v>102</v>
      </c>
      <c r="F45" t="s">
        <v>64</v>
      </c>
    </row>
    <row r="46" spans="1:14">
      <c r="A46" t="s">
        <v>77</v>
      </c>
      <c r="B46" s="50">
        <v>5</v>
      </c>
      <c r="C46" s="15" t="s">
        <v>66</v>
      </c>
    </row>
    <row r="47" spans="1:14">
      <c r="B47" s="14"/>
      <c r="C47" s="15"/>
      <c r="D47" s="15"/>
      <c r="E47" s="15"/>
      <c r="F47" s="15"/>
      <c r="H47" t="s">
        <v>123</v>
      </c>
      <c r="N47" t="s">
        <v>80</v>
      </c>
    </row>
    <row r="48" spans="1:14">
      <c r="B48" s="41" t="s">
        <v>9</v>
      </c>
      <c r="C48" s="51" t="s">
        <v>7</v>
      </c>
      <c r="D48" s="51"/>
      <c r="E48" s="51"/>
      <c r="F48" s="51" t="s">
        <v>116</v>
      </c>
    </row>
    <row r="49" spans="1:16">
      <c r="B49" s="41">
        <v>736067</v>
      </c>
      <c r="C49" s="51">
        <v>3199407</v>
      </c>
      <c r="D49" s="51"/>
      <c r="E49" s="51"/>
      <c r="F49" s="51">
        <f>C49/60/P$8*100</f>
        <v>160130.4804804805</v>
      </c>
    </row>
    <row r="50" spans="1:16">
      <c r="B50" s="41">
        <v>772710</v>
      </c>
      <c r="C50" s="51">
        <v>3443690</v>
      </c>
      <c r="D50" s="51"/>
      <c r="E50" s="51"/>
      <c r="F50" s="51">
        <f>C50/60/P$8*100</f>
        <v>172356.85685685687</v>
      </c>
    </row>
    <row r="51" spans="1:16">
      <c r="A51" s="11"/>
      <c r="B51" s="53">
        <v>696420</v>
      </c>
      <c r="C51" s="52">
        <v>3135650</v>
      </c>
      <c r="D51" s="96"/>
      <c r="E51" s="96"/>
      <c r="F51" s="51">
        <f>C51/60/P$8*100</f>
        <v>156939.43943943945</v>
      </c>
    </row>
    <row r="52" spans="1:16">
      <c r="A52" s="22" t="s">
        <v>86</v>
      </c>
      <c r="B52" s="54">
        <f>AVERAGE(B49:B51)</f>
        <v>735065.66666666663</v>
      </c>
      <c r="C52" s="57">
        <f>AVERAGE(C49:C51)</f>
        <v>3259582.3333333335</v>
      </c>
      <c r="D52" s="13"/>
      <c r="E52" s="13"/>
      <c r="F52" s="57">
        <f>AVERAGE(F49:F51)</f>
        <v>163142.25892559226</v>
      </c>
      <c r="G52" t="s">
        <v>12</v>
      </c>
      <c r="H52" s="95">
        <f>F52*(0.5)^(-E$45/110)</f>
        <v>310243.98950975272</v>
      </c>
      <c r="J52">
        <f>H52/5</f>
        <v>62048.797901950544</v>
      </c>
      <c r="K52">
        <f>J52/37</f>
        <v>1676.9945378905552</v>
      </c>
      <c r="M52" s="20">
        <f>J52*B42</f>
        <v>12409759.580390109</v>
      </c>
      <c r="N52" s="23">
        <f>K52*B42</f>
        <v>335398.90757811104</v>
      </c>
    </row>
    <row r="53" spans="1:16">
      <c r="F53" t="s">
        <v>118</v>
      </c>
      <c r="H53" t="s">
        <v>120</v>
      </c>
      <c r="J53" t="s">
        <v>72</v>
      </c>
      <c r="K53" s="20" t="s">
        <v>121</v>
      </c>
      <c r="M53" t="s">
        <v>23</v>
      </c>
      <c r="N53" s="20" t="s">
        <v>24</v>
      </c>
      <c r="P53" s="20"/>
    </row>
    <row r="54" spans="1:16">
      <c r="A54" t="s">
        <v>78</v>
      </c>
      <c r="H54" s="95"/>
    </row>
    <row r="55" spans="1:16">
      <c r="A55" t="s">
        <v>79</v>
      </c>
    </row>
    <row r="56" spans="1:16">
      <c r="A56" t="s">
        <v>74</v>
      </c>
      <c r="B56">
        <f>B42</f>
        <v>200</v>
      </c>
    </row>
    <row r="57" spans="1:16">
      <c r="A57" t="s">
        <v>82</v>
      </c>
      <c r="B57" s="49">
        <v>39436</v>
      </c>
    </row>
    <row r="58" spans="1:16">
      <c r="A58" t="s">
        <v>76</v>
      </c>
      <c r="B58" s="16">
        <f>B57-B2</f>
        <v>9</v>
      </c>
      <c r="C58" t="s">
        <v>27</v>
      </c>
    </row>
    <row r="59" spans="1:16">
      <c r="A59" t="s">
        <v>77</v>
      </c>
      <c r="B59" s="14">
        <f>B46</f>
        <v>5</v>
      </c>
      <c r="C59" s="15" t="s">
        <v>66</v>
      </c>
    </row>
    <row r="60" spans="1:16">
      <c r="B60" s="14"/>
      <c r="C60" s="15"/>
      <c r="D60" s="15"/>
      <c r="E60" s="15"/>
      <c r="F60" s="15"/>
      <c r="H60" t="s">
        <v>123</v>
      </c>
      <c r="N60" t="s">
        <v>81</v>
      </c>
    </row>
    <row r="61" spans="1:16">
      <c r="B61" s="51" t="s">
        <v>9</v>
      </c>
      <c r="F61" s="51" t="s">
        <v>119</v>
      </c>
    </row>
    <row r="62" spans="1:16">
      <c r="B62" s="56">
        <v>291926</v>
      </c>
      <c r="F62" s="51">
        <f>B62/60/P$7*100</f>
        <v>8672.7866904337498</v>
      </c>
    </row>
    <row r="63" spans="1:16">
      <c r="B63" s="56">
        <v>333898</v>
      </c>
      <c r="F63" s="51">
        <f>B63/60/P$7*100</f>
        <v>9919.726678550207</v>
      </c>
    </row>
    <row r="64" spans="1:16">
      <c r="B64" s="56">
        <v>258010</v>
      </c>
      <c r="F64" s="51">
        <f>B64/60/P$7*100</f>
        <v>7665.1812240047529</v>
      </c>
    </row>
    <row r="65" spans="1:16">
      <c r="A65" s="22" t="s">
        <v>86</v>
      </c>
      <c r="B65" s="22">
        <f>AVERAGE(B62:B64)</f>
        <v>294611.33333333331</v>
      </c>
      <c r="F65" s="22">
        <f>AVERAGE(F62:F64)</f>
        <v>8752.5648643295699</v>
      </c>
      <c r="H65">
        <f>F65*(0.5)^(-B58/60)</f>
        <v>9711.578775753731</v>
      </c>
      <c r="J65">
        <f>H65/5</f>
        <v>1942.3157551507461</v>
      </c>
      <c r="K65">
        <f>J65/37</f>
        <v>52.495020409479622</v>
      </c>
      <c r="M65" s="20">
        <f>J65*200</f>
        <v>388463.15103014919</v>
      </c>
      <c r="N65" s="23">
        <f>K65*200</f>
        <v>10499.004081895924</v>
      </c>
      <c r="O65">
        <f>L65*200</f>
        <v>0</v>
      </c>
      <c r="P65">
        <f>O65*200</f>
        <v>0</v>
      </c>
    </row>
    <row r="66" spans="1:16">
      <c r="F66" t="s">
        <v>118</v>
      </c>
      <c r="H66" t="s">
        <v>117</v>
      </c>
      <c r="J66" t="s">
        <v>72</v>
      </c>
      <c r="K66" s="20" t="s">
        <v>121</v>
      </c>
      <c r="M66" t="s">
        <v>23</v>
      </c>
      <c r="N66" s="20" t="s">
        <v>24</v>
      </c>
    </row>
  </sheetData>
  <phoneticPr fontId="2"/>
  <pageMargins left="0.75" right="0.75" top="1" bottom="1" header="0.51200000000000001" footer="0.51200000000000001"/>
  <headerFooter alignWithMargins="0"/>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B1:AH57"/>
  <sheetViews>
    <sheetView topLeftCell="F14" zoomScale="90" zoomScaleNormal="90" zoomScalePageLayoutView="90" workbookViewId="0">
      <selection activeCell="K51" sqref="K51"/>
    </sheetView>
  </sheetViews>
  <sheetFormatPr baseColWidth="10" defaultColWidth="8.83203125" defaultRowHeight="17" x14ac:dyDescent="0"/>
  <cols>
    <col min="4" max="4" width="9.6640625" customWidth="1"/>
    <col min="6" max="6" width="15.6640625" bestFit="1" customWidth="1"/>
    <col min="7" max="7" width="8.5" customWidth="1"/>
    <col min="8" max="8" width="12.5" customWidth="1"/>
    <col min="9" max="9" width="15.5" customWidth="1"/>
    <col min="10" max="10" width="11.1640625" customWidth="1"/>
    <col min="11" max="12" width="12.5" customWidth="1"/>
    <col min="13" max="13" width="10.5" customWidth="1"/>
    <col min="14" max="14" width="11.33203125" customWidth="1"/>
    <col min="15" max="15" width="7" customWidth="1"/>
    <col min="16" max="16" width="4.5" customWidth="1"/>
    <col min="17" max="17" width="11.83203125" customWidth="1"/>
    <col min="18" max="18" width="11.1640625" customWidth="1"/>
    <col min="19" max="19" width="10.1640625" customWidth="1"/>
    <col min="20" max="20" width="7.1640625" customWidth="1"/>
    <col min="28" max="28" width="3.33203125" customWidth="1"/>
    <col min="29" max="29" width="2.83203125" customWidth="1"/>
    <col min="30" max="32" width="15.6640625" bestFit="1" customWidth="1"/>
    <col min="33" max="33" width="12.33203125" customWidth="1"/>
    <col min="34" max="34" width="12.5" customWidth="1"/>
  </cols>
  <sheetData>
    <row r="1" spans="2:34" ht="22.5" customHeight="1" thickBot="1">
      <c r="G1" s="94"/>
    </row>
    <row r="2" spans="2:34" ht="22.5" customHeight="1" thickBot="1">
      <c r="B2" s="37" t="s">
        <v>46</v>
      </c>
      <c r="C2" s="26"/>
      <c r="D2" s="26"/>
      <c r="E2" s="26"/>
      <c r="F2" s="26"/>
      <c r="G2" s="26"/>
      <c r="H2" s="26"/>
      <c r="I2" s="26"/>
      <c r="J2" s="26"/>
      <c r="K2" s="26"/>
      <c r="L2" s="26"/>
      <c r="M2" s="26"/>
      <c r="N2" s="26"/>
      <c r="O2" s="26"/>
      <c r="P2" s="26"/>
      <c r="Q2" s="26"/>
      <c r="R2" s="26"/>
      <c r="S2" s="26"/>
      <c r="T2" s="26"/>
      <c r="U2" s="26"/>
      <c r="V2" s="26"/>
      <c r="W2" s="26"/>
      <c r="X2" s="28"/>
      <c r="Y2" s="7"/>
      <c r="Z2" s="7"/>
      <c r="AA2" s="7"/>
      <c r="AB2" s="7"/>
      <c r="AC2" s="7"/>
      <c r="AD2" s="46" t="s">
        <v>48</v>
      </c>
      <c r="AE2" s="48"/>
      <c r="AF2" s="43" t="s">
        <v>50</v>
      </c>
      <c r="AG2" s="26"/>
      <c r="AH2" s="28"/>
    </row>
    <row r="3" spans="2:34">
      <c r="B3" s="29"/>
      <c r="C3" s="7"/>
      <c r="D3" s="7"/>
      <c r="E3" s="7"/>
      <c r="F3" s="7"/>
      <c r="G3" s="7"/>
      <c r="H3" s="7"/>
      <c r="I3" s="7"/>
      <c r="J3" s="7"/>
      <c r="K3" s="7"/>
      <c r="L3" s="7"/>
      <c r="M3" s="7"/>
      <c r="N3" s="7"/>
      <c r="O3" s="7"/>
      <c r="P3" s="7"/>
      <c r="Q3" s="7"/>
      <c r="R3" s="7"/>
      <c r="S3" s="7"/>
      <c r="T3" s="7"/>
      <c r="U3" s="7"/>
      <c r="V3" s="7"/>
      <c r="W3" s="92" t="s">
        <v>146</v>
      </c>
      <c r="X3" s="93"/>
      <c r="Y3" s="13"/>
      <c r="Z3" s="13"/>
      <c r="AA3" s="13"/>
      <c r="AB3" s="13"/>
      <c r="AC3" s="13"/>
      <c r="AD3" s="32" t="s">
        <v>49</v>
      </c>
      <c r="AE3" s="7"/>
      <c r="AF3" s="44">
        <v>39436</v>
      </c>
      <c r="AG3" s="7"/>
      <c r="AH3" s="30"/>
    </row>
    <row r="4" spans="2:34" ht="18" thickBot="1">
      <c r="B4" s="29"/>
      <c r="C4" s="7"/>
      <c r="D4" s="7"/>
      <c r="E4" s="7"/>
      <c r="F4" s="7"/>
      <c r="G4" s="7"/>
      <c r="H4" s="7"/>
      <c r="I4" s="7"/>
      <c r="J4" s="7"/>
      <c r="K4" s="7" t="s">
        <v>115</v>
      </c>
      <c r="L4" s="7"/>
      <c r="M4" s="7"/>
      <c r="N4" s="7"/>
      <c r="O4" s="7"/>
      <c r="P4" s="7"/>
      <c r="Q4" s="7"/>
      <c r="R4" s="7"/>
      <c r="S4" s="7"/>
      <c r="T4" s="7"/>
      <c r="U4" s="7"/>
      <c r="V4" s="7"/>
      <c r="W4" s="104">
        <v>14</v>
      </c>
      <c r="X4" s="105">
        <v>5</v>
      </c>
      <c r="Y4" s="7"/>
      <c r="Z4" s="7"/>
      <c r="AA4" s="7"/>
      <c r="AB4" s="7"/>
      <c r="AC4" s="7"/>
      <c r="AD4" s="70" t="s">
        <v>52</v>
      </c>
      <c r="AE4" s="71" t="s">
        <v>136</v>
      </c>
      <c r="AF4" s="72" t="s">
        <v>102</v>
      </c>
      <c r="AG4" s="71" t="s">
        <v>136</v>
      </c>
      <c r="AH4" s="30"/>
    </row>
    <row r="5" spans="2:34" ht="18" thickBot="1">
      <c r="B5" s="29" t="s">
        <v>31</v>
      </c>
      <c r="C5" s="7" t="s">
        <v>110</v>
      </c>
      <c r="D5" s="7" t="s">
        <v>109</v>
      </c>
      <c r="E5" s="7" t="s">
        <v>32</v>
      </c>
      <c r="F5" s="7" t="s">
        <v>33</v>
      </c>
      <c r="G5" s="7" t="s">
        <v>34</v>
      </c>
      <c r="H5" s="7" t="s">
        <v>37</v>
      </c>
      <c r="I5" s="7" t="s">
        <v>36</v>
      </c>
      <c r="J5" s="7" t="s">
        <v>35</v>
      </c>
      <c r="K5" s="7" t="s">
        <v>130</v>
      </c>
      <c r="L5" s="13" t="s">
        <v>124</v>
      </c>
      <c r="M5" s="7" t="s">
        <v>131</v>
      </c>
      <c r="N5" s="13" t="s">
        <v>125</v>
      </c>
      <c r="O5" s="7" t="s">
        <v>144</v>
      </c>
      <c r="P5" s="13" t="s">
        <v>145</v>
      </c>
      <c r="Q5" s="7" t="s">
        <v>132</v>
      </c>
      <c r="R5" s="13" t="s">
        <v>126</v>
      </c>
      <c r="S5" s="7" t="s">
        <v>133</v>
      </c>
      <c r="T5" s="13" t="s">
        <v>127</v>
      </c>
      <c r="U5" s="7" t="s">
        <v>144</v>
      </c>
      <c r="V5" s="13" t="s">
        <v>145</v>
      </c>
      <c r="W5" s="17" t="s">
        <v>55</v>
      </c>
      <c r="X5" s="30"/>
      <c r="Y5" s="7"/>
      <c r="Z5" s="7"/>
      <c r="AA5" s="7"/>
      <c r="AB5" s="7"/>
      <c r="AC5" s="7"/>
      <c r="AD5" s="73" t="s">
        <v>40</v>
      </c>
      <c r="AE5" s="74" t="s">
        <v>134</v>
      </c>
      <c r="AF5" s="74" t="s">
        <v>38</v>
      </c>
      <c r="AG5" s="75" t="s">
        <v>135</v>
      </c>
      <c r="AH5" s="33"/>
    </row>
    <row r="6" spans="2:34" ht="18" thickTop="1">
      <c r="B6" s="29">
        <v>1</v>
      </c>
      <c r="C6" s="7"/>
      <c r="D6" s="7"/>
      <c r="E6" s="31">
        <v>345</v>
      </c>
      <c r="F6" s="69">
        <v>39427</v>
      </c>
      <c r="G6" s="31">
        <v>46</v>
      </c>
      <c r="H6" s="31">
        <v>1.4139999999999999</v>
      </c>
      <c r="I6" s="31">
        <v>0.39360000000000001</v>
      </c>
      <c r="J6" s="31">
        <v>0.39360000000000001</v>
      </c>
      <c r="K6" s="31">
        <v>516807</v>
      </c>
      <c r="L6" s="97">
        <f>K6/60/'Sample preparation'!P$7*100</f>
        <v>15353.743315508023</v>
      </c>
      <c r="M6" s="31">
        <v>1902553</v>
      </c>
      <c r="N6" s="31">
        <f>M6/60/'Sample preparation'!P$8*100</f>
        <v>95222.872872872875</v>
      </c>
      <c r="O6" s="106">
        <v>14</v>
      </c>
      <c r="P6" s="106">
        <v>55</v>
      </c>
      <c r="Q6" s="31">
        <v>84626</v>
      </c>
      <c r="R6" s="31">
        <f>Q6/60/'Sample preparation'!P$7*100</f>
        <v>2514.1414141414143</v>
      </c>
      <c r="S6" s="31">
        <v>192240</v>
      </c>
      <c r="T6" s="31">
        <f>S6/60/'Sample preparation'!P$8*100</f>
        <v>9621.6216216216217</v>
      </c>
      <c r="U6" s="106">
        <v>14</v>
      </c>
      <c r="V6" s="106">
        <v>55</v>
      </c>
      <c r="W6" s="102">
        <f>(U6-W$4)*60+(V6-X$4)</f>
        <v>50</v>
      </c>
      <c r="X6" s="39"/>
      <c r="Y6" s="38"/>
      <c r="Z6" s="38"/>
      <c r="AA6" s="38"/>
      <c r="AB6" s="38"/>
      <c r="AC6" s="38"/>
      <c r="AD6" s="90">
        <v>44200</v>
      </c>
      <c r="AE6" s="75">
        <f>AD6/60/'Sample preparation'!P$7*100</f>
        <v>1313.1313131313129</v>
      </c>
      <c r="AF6" s="91">
        <v>49970</v>
      </c>
      <c r="AG6" s="75">
        <f>AF6/60/'Sample preparation'!P$7*100</f>
        <v>1484.5513963161022</v>
      </c>
      <c r="AH6" s="33"/>
    </row>
    <row r="7" spans="2:34">
      <c r="B7" s="29">
        <v>2</v>
      </c>
      <c r="C7" s="7"/>
      <c r="D7" s="7"/>
      <c r="E7" s="31">
        <v>300</v>
      </c>
      <c r="F7" s="69">
        <v>39427</v>
      </c>
      <c r="G7" s="31">
        <v>42</v>
      </c>
      <c r="H7" s="31">
        <v>1.5448999999999999</v>
      </c>
      <c r="I7" s="31">
        <v>0.3014</v>
      </c>
      <c r="J7" s="31">
        <v>0.3014</v>
      </c>
      <c r="K7" s="31">
        <v>443170</v>
      </c>
      <c r="L7" s="97">
        <f>K7/60/'Sample preparation'!P$7*100</f>
        <v>13166.072489601902</v>
      </c>
      <c r="M7" s="31">
        <v>2299577</v>
      </c>
      <c r="N7" s="31">
        <f>M7/60/'Sample preparation'!P$8*100</f>
        <v>115093.94394394394</v>
      </c>
      <c r="O7" s="106">
        <v>15</v>
      </c>
      <c r="P7" s="106">
        <v>8</v>
      </c>
      <c r="Q7" s="31">
        <v>29100</v>
      </c>
      <c r="R7" s="31">
        <f>Q7/60/'Sample preparation'!P$7*100</f>
        <v>864.52762923351156</v>
      </c>
      <c r="S7" s="31">
        <v>117330</v>
      </c>
      <c r="T7" s="31">
        <f>S7/60/'Sample preparation'!P$8*100</f>
        <v>5872.3723723723733</v>
      </c>
      <c r="U7" s="106">
        <v>15</v>
      </c>
      <c r="V7" s="106">
        <v>8</v>
      </c>
      <c r="W7" s="102">
        <f t="shared" ref="W7:W11" si="0">(U7-W$4)*60+(V7-X$4)</f>
        <v>63</v>
      </c>
      <c r="X7" s="39"/>
      <c r="Y7" s="38"/>
      <c r="Z7" s="38"/>
      <c r="AA7" s="38"/>
      <c r="AB7" s="38"/>
      <c r="AC7" s="38"/>
      <c r="AD7" s="90">
        <v>5944</v>
      </c>
      <c r="AE7" s="75">
        <f>AD7/60/'Sample preparation'!P$7*100</f>
        <v>176.58942364824716</v>
      </c>
      <c r="AF7" s="91">
        <v>13642</v>
      </c>
      <c r="AG7" s="75">
        <f>AF7/60/'Sample preparation'!P$7*100</f>
        <v>405.28817587641123</v>
      </c>
      <c r="AH7" s="33"/>
    </row>
    <row r="8" spans="2:34">
      <c r="B8" s="29">
        <v>3</v>
      </c>
      <c r="C8" s="7"/>
      <c r="D8" s="7"/>
      <c r="E8" s="31">
        <v>270</v>
      </c>
      <c r="F8" s="69">
        <v>39427</v>
      </c>
      <c r="G8" s="31">
        <v>88</v>
      </c>
      <c r="H8" s="31">
        <v>1.39</v>
      </c>
      <c r="I8" s="31">
        <v>0.54069999999999996</v>
      </c>
      <c r="J8" s="31">
        <v>0.54069999999999996</v>
      </c>
      <c r="K8" s="31">
        <v>157533</v>
      </c>
      <c r="L8" s="97">
        <f>K8/60/'Sample preparation'!P$7*100</f>
        <v>4680.1247771836006</v>
      </c>
      <c r="M8" s="31">
        <v>671860</v>
      </c>
      <c r="N8" s="31">
        <f>M8/60/'Sample preparation'!P$8*100</f>
        <v>33626.626626626625</v>
      </c>
      <c r="O8" s="106">
        <v>15</v>
      </c>
      <c r="P8" s="106">
        <v>18</v>
      </c>
      <c r="Q8" s="31">
        <v>59340</v>
      </c>
      <c r="R8" s="31">
        <f>Q8/60/'Sample preparation'!P$7*100</f>
        <v>1762.9233511586453</v>
      </c>
      <c r="S8" s="31">
        <v>272247</v>
      </c>
      <c r="T8" s="31">
        <f>S8/60/'Sample preparation'!P$8*100</f>
        <v>13625.975975975976</v>
      </c>
      <c r="U8" s="106">
        <v>15</v>
      </c>
      <c r="V8" s="106">
        <v>18</v>
      </c>
      <c r="W8" s="102">
        <f t="shared" si="0"/>
        <v>73</v>
      </c>
      <c r="X8" s="39"/>
      <c r="Y8" s="38"/>
      <c r="Z8" s="38"/>
      <c r="AA8" s="38"/>
      <c r="AB8" s="38"/>
      <c r="AC8" s="38"/>
      <c r="AD8" s="90">
        <v>6270</v>
      </c>
      <c r="AE8" s="75">
        <f>AD8/60/'Sample preparation'!P$7*100</f>
        <v>186.27450980392157</v>
      </c>
      <c r="AF8" s="91">
        <v>4012</v>
      </c>
      <c r="AG8" s="75">
        <f>AF8/60/'Sample preparation'!P$7*100</f>
        <v>119.19191919191918</v>
      </c>
      <c r="AH8" s="33"/>
    </row>
    <row r="9" spans="2:34">
      <c r="B9" s="29">
        <v>4</v>
      </c>
      <c r="C9" s="7"/>
      <c r="D9" s="7"/>
      <c r="E9" s="31">
        <v>380</v>
      </c>
      <c r="F9" s="69">
        <v>39427</v>
      </c>
      <c r="G9" s="31">
        <v>58</v>
      </c>
      <c r="H9" s="31">
        <v>1.5652999999999999</v>
      </c>
      <c r="I9" s="31">
        <v>0.44209999999999999</v>
      </c>
      <c r="J9" s="31">
        <v>0.44209999999999999</v>
      </c>
      <c r="K9" s="31">
        <v>434140</v>
      </c>
      <c r="L9" s="97">
        <f>K9/60/'Sample preparation'!P$7*100</f>
        <v>12897.801544860369</v>
      </c>
      <c r="M9" s="31">
        <v>2282820</v>
      </c>
      <c r="N9" s="31">
        <f>M9/60/'Sample preparation'!P$8*100</f>
        <v>114255.25525525527</v>
      </c>
      <c r="O9" s="106">
        <v>15</v>
      </c>
      <c r="P9" s="106">
        <v>29</v>
      </c>
      <c r="Q9" s="31">
        <v>32303</v>
      </c>
      <c r="R9" s="31">
        <f>Q9/60/'Sample preparation'!P$7*100</f>
        <v>959.68508615567441</v>
      </c>
      <c r="S9" s="31">
        <v>151973</v>
      </c>
      <c r="T9" s="31">
        <f>S9/60/'Sample preparation'!P$8*100</f>
        <v>7606.2562562562562</v>
      </c>
      <c r="U9" s="106">
        <v>15</v>
      </c>
      <c r="V9" s="106">
        <v>29</v>
      </c>
      <c r="W9" s="102">
        <f t="shared" si="0"/>
        <v>84</v>
      </c>
      <c r="X9" s="39"/>
      <c r="Y9" s="38"/>
      <c r="Z9" s="38"/>
      <c r="AA9" s="38"/>
      <c r="AB9" s="38"/>
      <c r="AC9" s="38"/>
      <c r="AD9" s="90">
        <v>2812</v>
      </c>
      <c r="AE9" s="75">
        <f>AD9/60/'Sample preparation'!P$7*100</f>
        <v>83.541295306001189</v>
      </c>
      <c r="AF9" s="91">
        <v>4882</v>
      </c>
      <c r="AG9" s="75">
        <f>AF9/60/'Sample preparation'!P$7*100</f>
        <v>145.03862150920972</v>
      </c>
      <c r="AH9" s="33"/>
    </row>
    <row r="10" spans="2:34">
      <c r="B10" s="29">
        <v>5</v>
      </c>
      <c r="C10" s="7"/>
      <c r="D10" s="7"/>
      <c r="E10" s="31">
        <v>350</v>
      </c>
      <c r="F10" s="69">
        <v>39427</v>
      </c>
      <c r="G10" s="31">
        <v>40</v>
      </c>
      <c r="H10" s="31">
        <v>1.7085999999999999</v>
      </c>
      <c r="I10" s="31">
        <v>0.99039999999999995</v>
      </c>
      <c r="J10" s="31">
        <v>0.99039999999999995</v>
      </c>
      <c r="K10" s="31">
        <v>653290</v>
      </c>
      <c r="L10" s="97">
        <f>K10/60/'Sample preparation'!P$7*100</f>
        <v>19408.496732026142</v>
      </c>
      <c r="M10" s="31">
        <v>3367670</v>
      </c>
      <c r="N10" s="31">
        <f>M10/60/'Sample preparation'!P$8*100</f>
        <v>168552.05205205208</v>
      </c>
      <c r="O10" s="106">
        <v>15</v>
      </c>
      <c r="P10" s="106">
        <v>38</v>
      </c>
      <c r="Q10" s="31">
        <v>112503</v>
      </c>
      <c r="R10" s="31">
        <f>Q10/60/'Sample preparation'!P$7*100</f>
        <v>3342.3351158645273</v>
      </c>
      <c r="S10" s="31">
        <v>227110</v>
      </c>
      <c r="T10" s="31">
        <f>S10/60/'Sample preparation'!P$8*100</f>
        <v>11366.866866866867</v>
      </c>
      <c r="U10" s="106">
        <v>15</v>
      </c>
      <c r="V10" s="106">
        <v>38</v>
      </c>
      <c r="W10" s="102">
        <f t="shared" si="0"/>
        <v>93</v>
      </c>
      <c r="X10" s="39"/>
      <c r="Y10" s="38"/>
      <c r="Z10" s="38"/>
      <c r="AA10" s="38"/>
      <c r="AB10" s="38"/>
      <c r="AC10" s="38"/>
      <c r="AD10" s="90">
        <v>64606</v>
      </c>
      <c r="AE10" s="75">
        <f>AD10/60/'Sample preparation'!P$7*100</f>
        <v>1919.3701723113488</v>
      </c>
      <c r="AF10" s="91">
        <v>21568</v>
      </c>
      <c r="AG10" s="75">
        <f>AF10/60/'Sample preparation'!P$7*100</f>
        <v>640.7605466428995</v>
      </c>
      <c r="AH10" s="33"/>
    </row>
    <row r="11" spans="2:34">
      <c r="B11" s="29">
        <v>6</v>
      </c>
      <c r="C11" s="7"/>
      <c r="D11" s="7"/>
      <c r="E11" s="31">
        <v>260</v>
      </c>
      <c r="F11" s="69">
        <v>39427</v>
      </c>
      <c r="G11" s="31">
        <v>70</v>
      </c>
      <c r="H11" s="31">
        <v>0.80800000000000005</v>
      </c>
      <c r="I11" s="31">
        <v>0.22270000000000001</v>
      </c>
      <c r="J11" s="31">
        <v>0.22270000000000001</v>
      </c>
      <c r="K11" s="31">
        <v>58237</v>
      </c>
      <c r="L11" s="97">
        <f>K11/60/'Sample preparation'!P$7*100</f>
        <v>1730.1544860368388</v>
      </c>
      <c r="M11" s="31">
        <v>204853</v>
      </c>
      <c r="N11" s="31">
        <f>M11/60/'Sample preparation'!P$8*100</f>
        <v>10252.902902902902</v>
      </c>
      <c r="O11" s="106">
        <v>16</v>
      </c>
      <c r="P11" s="106">
        <v>11</v>
      </c>
      <c r="Q11" s="31">
        <v>11860</v>
      </c>
      <c r="R11" s="31">
        <f>Q11/60/'Sample preparation'!P$7*100</f>
        <v>352.34699940582288</v>
      </c>
      <c r="S11" s="31">
        <v>49697</v>
      </c>
      <c r="T11" s="31">
        <f>S11/60/'Sample preparation'!P$8*100</f>
        <v>2487.3373373373374</v>
      </c>
      <c r="U11" s="106">
        <v>16</v>
      </c>
      <c r="V11" s="106">
        <v>11</v>
      </c>
      <c r="W11" s="102">
        <f t="shared" si="0"/>
        <v>126</v>
      </c>
      <c r="X11" s="39"/>
      <c r="Y11" s="38"/>
      <c r="Z11" s="38"/>
      <c r="AA11" s="38"/>
      <c r="AB11" s="38"/>
      <c r="AC11" s="38"/>
      <c r="AD11" s="90">
        <v>2498</v>
      </c>
      <c r="AE11" s="75">
        <f>AD11/60/'Sample preparation'!P$7*100</f>
        <v>74.212715389185973</v>
      </c>
      <c r="AF11" s="91">
        <v>4794</v>
      </c>
      <c r="AG11" s="75">
        <f>AF11/60/'Sample preparation'!P$7*100</f>
        <v>142.42424242424244</v>
      </c>
      <c r="AH11" s="33"/>
    </row>
    <row r="12" spans="2:34" ht="18" thickBot="1">
      <c r="B12" s="34"/>
      <c r="C12" s="35"/>
      <c r="D12" s="35"/>
      <c r="E12" s="35"/>
      <c r="F12" s="40"/>
      <c r="G12" s="35"/>
      <c r="H12" s="35"/>
      <c r="I12" s="67"/>
      <c r="J12" s="67"/>
      <c r="K12" s="68"/>
      <c r="L12" s="67"/>
      <c r="M12" s="67"/>
      <c r="N12" s="68"/>
      <c r="O12" s="67"/>
      <c r="P12" s="67"/>
      <c r="Q12" s="67"/>
      <c r="R12" s="35"/>
      <c r="S12" s="35"/>
      <c r="T12" s="35"/>
      <c r="U12" s="67"/>
      <c r="V12" s="67"/>
      <c r="W12" s="35"/>
      <c r="X12" s="36"/>
      <c r="Y12" s="7"/>
      <c r="Z12" s="7"/>
      <c r="AA12" s="7"/>
      <c r="AB12" s="7"/>
      <c r="AC12" s="7"/>
      <c r="AD12" s="29"/>
      <c r="AE12" s="7"/>
      <c r="AF12" s="7"/>
      <c r="AG12" s="7"/>
      <c r="AH12" s="30"/>
    </row>
    <row r="13" spans="2:34" ht="18" thickBot="1">
      <c r="AD13" s="29"/>
      <c r="AE13" s="7"/>
      <c r="AF13" s="7"/>
      <c r="AG13" s="7"/>
      <c r="AH13" s="30"/>
    </row>
    <row r="14" spans="2:34" ht="18" thickBot="1">
      <c r="B14" s="46" t="s">
        <v>47</v>
      </c>
      <c r="C14" s="47"/>
      <c r="D14" s="47"/>
      <c r="E14" s="48"/>
      <c r="F14" s="25"/>
      <c r="G14" s="26" t="s">
        <v>141</v>
      </c>
      <c r="H14" s="26"/>
      <c r="I14" s="27">
        <v>18</v>
      </c>
      <c r="J14" s="26" t="s">
        <v>142</v>
      </c>
      <c r="K14" s="26"/>
      <c r="L14" s="26"/>
      <c r="M14" s="26"/>
      <c r="N14" s="26"/>
      <c r="O14" s="26"/>
      <c r="P14" s="26"/>
      <c r="Q14" s="26"/>
      <c r="R14" s="28"/>
      <c r="AD14" s="29"/>
      <c r="AE14" s="7"/>
      <c r="AF14" s="7"/>
      <c r="AG14" s="7"/>
      <c r="AH14" s="30"/>
    </row>
    <row r="15" spans="2:34">
      <c r="F15" s="29"/>
      <c r="G15" s="7" t="s">
        <v>140</v>
      </c>
      <c r="H15" s="7"/>
      <c r="I15" s="7"/>
      <c r="J15" s="7"/>
      <c r="K15" s="7"/>
      <c r="L15" s="7"/>
      <c r="M15" s="7"/>
      <c r="N15" s="7"/>
      <c r="O15" s="7"/>
      <c r="P15" s="7"/>
      <c r="Q15" s="7"/>
      <c r="R15" s="30"/>
      <c r="AD15" s="29"/>
      <c r="AE15" s="7"/>
      <c r="AF15" s="7"/>
      <c r="AG15" s="7"/>
      <c r="AH15" s="30"/>
    </row>
    <row r="16" spans="2:34">
      <c r="F16" s="29"/>
      <c r="G16" s="7"/>
      <c r="H16" s="58"/>
      <c r="I16" s="58"/>
      <c r="J16" s="58"/>
      <c r="K16" s="58" t="s">
        <v>128</v>
      </c>
      <c r="L16" s="58"/>
      <c r="M16" s="58"/>
      <c r="N16" s="58" t="s">
        <v>128</v>
      </c>
      <c r="O16" s="58"/>
      <c r="P16" s="7"/>
      <c r="Q16" s="7"/>
      <c r="R16" s="30"/>
      <c r="AD16" s="71" t="s">
        <v>136</v>
      </c>
      <c r="AE16" s="59" t="s">
        <v>22</v>
      </c>
      <c r="AF16" s="71" t="s">
        <v>136</v>
      </c>
      <c r="AG16" s="59" t="s">
        <v>26</v>
      </c>
      <c r="AH16" s="30"/>
    </row>
    <row r="17" spans="2:34" ht="18" thickBot="1">
      <c r="F17" s="29"/>
      <c r="G17" s="7" t="s">
        <v>31</v>
      </c>
      <c r="H17" s="66" t="s">
        <v>37</v>
      </c>
      <c r="I17" s="66" t="s">
        <v>35</v>
      </c>
      <c r="J17" s="66"/>
      <c r="K17" s="66" t="s">
        <v>39</v>
      </c>
      <c r="L17" s="66" t="s">
        <v>139</v>
      </c>
      <c r="M17" s="66"/>
      <c r="N17" s="66" t="s">
        <v>41</v>
      </c>
      <c r="O17" s="66" t="s">
        <v>139</v>
      </c>
      <c r="P17" s="7"/>
      <c r="Q17" s="7"/>
      <c r="R17" s="30"/>
      <c r="AD17" s="77" t="s">
        <v>40</v>
      </c>
      <c r="AE17" s="65" t="s">
        <v>51</v>
      </c>
      <c r="AF17" s="65" t="s">
        <v>38</v>
      </c>
      <c r="AG17" s="65" t="s">
        <v>51</v>
      </c>
      <c r="AH17" s="30"/>
    </row>
    <row r="18" spans="2:34" ht="18" thickTop="1">
      <c r="F18" s="29"/>
      <c r="G18" s="7">
        <v>1</v>
      </c>
      <c r="H18" s="58">
        <f t="shared" ref="H18:H23" si="1">$H6</f>
        <v>1.4139999999999999</v>
      </c>
      <c r="I18" s="58">
        <f t="shared" ref="I18:I23" si="2">$I6</f>
        <v>0.39360000000000001</v>
      </c>
      <c r="J18" s="58"/>
      <c r="K18" s="64">
        <f>N6*(0.5)^(-50/110)</f>
        <v>130488.75760922051</v>
      </c>
      <c r="L18" s="107">
        <f t="shared" ref="L18:L23" si="3">$W6</f>
        <v>50</v>
      </c>
      <c r="M18" s="58"/>
      <c r="N18" s="64">
        <f t="shared" ref="N18:N23" si="4">T6*(0.5)^(-O18/110)</f>
        <v>13184.998663793624</v>
      </c>
      <c r="O18" s="107">
        <f t="shared" ref="O18:O23" si="5">$W6</f>
        <v>50</v>
      </c>
      <c r="P18" s="7"/>
      <c r="Q18" s="7"/>
      <c r="R18" s="30"/>
      <c r="AD18" s="76">
        <f t="shared" ref="AD18:AD23" si="6">AE6*(0.5)^(-AE18/60)</f>
        <v>1457.0104178668671</v>
      </c>
      <c r="AE18" s="59">
        <f t="shared" ref="AE18:AE23" si="7">AF$3-F6</f>
        <v>9</v>
      </c>
      <c r="AF18" s="78">
        <f t="shared" ref="AF18:AF23" si="8">(AG6*(0.5)^(-AG18/60))</f>
        <v>1647.2129090680398</v>
      </c>
      <c r="AG18" s="59">
        <f t="shared" ref="AG18:AG23" si="9">AF$3-F6</f>
        <v>9</v>
      </c>
      <c r="AH18" s="30"/>
    </row>
    <row r="19" spans="2:34">
      <c r="F19" s="29"/>
      <c r="G19" s="7">
        <v>2</v>
      </c>
      <c r="H19" s="58">
        <f t="shared" si="1"/>
        <v>1.5448999999999999</v>
      </c>
      <c r="I19" s="58">
        <f t="shared" si="2"/>
        <v>0.3014</v>
      </c>
      <c r="J19" s="58"/>
      <c r="K19" s="64">
        <f t="shared" ref="K19:K23" si="10">N7*(0.5)^(-L19/110)</f>
        <v>171182.97147205262</v>
      </c>
      <c r="L19" s="107">
        <f t="shared" si="3"/>
        <v>63</v>
      </c>
      <c r="M19" s="58"/>
      <c r="N19" s="64">
        <f t="shared" si="4"/>
        <v>8734.1706943563695</v>
      </c>
      <c r="O19" s="107">
        <f t="shared" si="5"/>
        <v>63</v>
      </c>
      <c r="P19" s="7"/>
      <c r="Q19" s="7"/>
      <c r="R19" s="30"/>
      <c r="AD19" s="76">
        <f t="shared" si="6"/>
        <v>195.93823357015063</v>
      </c>
      <c r="AE19" s="59">
        <f t="shared" si="7"/>
        <v>9</v>
      </c>
      <c r="AF19" s="78">
        <f t="shared" si="8"/>
        <v>449.69538734252956</v>
      </c>
      <c r="AG19" s="59">
        <f t="shared" si="9"/>
        <v>9</v>
      </c>
      <c r="AH19" s="30"/>
    </row>
    <row r="20" spans="2:34">
      <c r="F20" s="29"/>
      <c r="G20" s="7">
        <v>3</v>
      </c>
      <c r="H20" s="58">
        <f t="shared" si="1"/>
        <v>1.39</v>
      </c>
      <c r="I20" s="58">
        <f t="shared" si="2"/>
        <v>0.54069999999999996</v>
      </c>
      <c r="J20" s="58"/>
      <c r="K20" s="64">
        <f t="shared" si="10"/>
        <v>53266.940563108183</v>
      </c>
      <c r="L20" s="107">
        <f t="shared" si="3"/>
        <v>73</v>
      </c>
      <c r="M20" s="58"/>
      <c r="N20" s="64">
        <f t="shared" si="4"/>
        <v>21584.503866109779</v>
      </c>
      <c r="O20" s="107">
        <f t="shared" si="5"/>
        <v>73</v>
      </c>
      <c r="P20" s="7"/>
      <c r="Q20" s="7"/>
      <c r="R20" s="30"/>
      <c r="AD20" s="76">
        <f t="shared" si="6"/>
        <v>206.68450950283389</v>
      </c>
      <c r="AE20" s="59">
        <f t="shared" si="7"/>
        <v>9</v>
      </c>
      <c r="AF20" s="78">
        <f t="shared" si="8"/>
        <v>132.25171485253102</v>
      </c>
      <c r="AG20" s="59">
        <f t="shared" si="9"/>
        <v>9</v>
      </c>
      <c r="AH20" s="30"/>
    </row>
    <row r="21" spans="2:34" s="16" customFormat="1">
      <c r="B21"/>
      <c r="C21"/>
      <c r="D21"/>
      <c r="E21"/>
      <c r="F21" s="29"/>
      <c r="G21" s="7">
        <v>4</v>
      </c>
      <c r="H21" s="58">
        <f t="shared" si="1"/>
        <v>1.5652999999999999</v>
      </c>
      <c r="I21" s="58">
        <f t="shared" si="2"/>
        <v>0.44209999999999999</v>
      </c>
      <c r="J21" s="58"/>
      <c r="K21" s="64">
        <f t="shared" si="10"/>
        <v>193978.51761757614</v>
      </c>
      <c r="L21" s="107">
        <f t="shared" si="3"/>
        <v>84</v>
      </c>
      <c r="M21" s="58"/>
      <c r="N21" s="64">
        <f t="shared" si="4"/>
        <v>12913.631936769389</v>
      </c>
      <c r="O21" s="107">
        <f t="shared" si="5"/>
        <v>84</v>
      </c>
      <c r="P21" s="7"/>
      <c r="Q21" s="7"/>
      <c r="R21" s="30"/>
      <c r="AD21" s="76">
        <f t="shared" si="6"/>
        <v>92.694870928543679</v>
      </c>
      <c r="AE21" s="59">
        <f t="shared" si="7"/>
        <v>9</v>
      </c>
      <c r="AF21" s="78">
        <f t="shared" si="8"/>
        <v>160.93042669742184</v>
      </c>
      <c r="AG21" s="59">
        <f t="shared" si="9"/>
        <v>9</v>
      </c>
      <c r="AH21" s="33"/>
    </row>
    <row r="22" spans="2:34">
      <c r="F22" s="29"/>
      <c r="G22" s="7">
        <v>5</v>
      </c>
      <c r="H22" s="58">
        <f t="shared" si="1"/>
        <v>1.7085999999999999</v>
      </c>
      <c r="I22" s="58">
        <f t="shared" si="2"/>
        <v>0.99039999999999995</v>
      </c>
      <c r="J22" s="58"/>
      <c r="K22" s="64">
        <f t="shared" si="10"/>
        <v>302859.51490608376</v>
      </c>
      <c r="L22" s="107">
        <f t="shared" si="3"/>
        <v>93</v>
      </c>
      <c r="M22" s="58"/>
      <c r="N22" s="64">
        <f t="shared" si="4"/>
        <v>20424.336241472789</v>
      </c>
      <c r="O22" s="107">
        <f t="shared" si="5"/>
        <v>93</v>
      </c>
      <c r="P22" s="7"/>
      <c r="Q22" s="7"/>
      <c r="R22" s="30"/>
      <c r="AD22" s="76">
        <f t="shared" si="6"/>
        <v>2129.6745487942721</v>
      </c>
      <c r="AE22" s="59">
        <f t="shared" si="7"/>
        <v>9</v>
      </c>
      <c r="AF22" s="78">
        <f t="shared" si="8"/>
        <v>710.96834146046581</v>
      </c>
      <c r="AG22" s="59">
        <f t="shared" si="9"/>
        <v>9</v>
      </c>
      <c r="AH22" s="30"/>
    </row>
    <row r="23" spans="2:34">
      <c r="F23" s="29"/>
      <c r="G23" s="7">
        <v>6</v>
      </c>
      <c r="H23" s="58">
        <f t="shared" si="1"/>
        <v>0.80800000000000005</v>
      </c>
      <c r="I23" s="58">
        <f t="shared" si="2"/>
        <v>0.22270000000000001</v>
      </c>
      <c r="J23" s="58"/>
      <c r="K23" s="64">
        <f t="shared" si="10"/>
        <v>22681.04297079251</v>
      </c>
      <c r="L23" s="107">
        <f t="shared" si="3"/>
        <v>126</v>
      </c>
      <c r="M23" s="58"/>
      <c r="N23" s="64">
        <f t="shared" si="4"/>
        <v>5502.3836239619413</v>
      </c>
      <c r="O23" s="107">
        <f t="shared" si="5"/>
        <v>126</v>
      </c>
      <c r="P23" s="7"/>
      <c r="Q23" s="7"/>
      <c r="R23" s="30"/>
      <c r="AD23" s="76">
        <f t="shared" si="6"/>
        <v>82.344163435100327</v>
      </c>
      <c r="AE23" s="59">
        <f t="shared" si="7"/>
        <v>9</v>
      </c>
      <c r="AF23" s="78">
        <f t="shared" si="8"/>
        <v>158.02959147632947</v>
      </c>
      <c r="AG23" s="59">
        <f t="shared" si="9"/>
        <v>9</v>
      </c>
      <c r="AH23" s="30"/>
    </row>
    <row r="24" spans="2:34">
      <c r="B24" s="16"/>
      <c r="C24" s="16"/>
      <c r="D24" s="16"/>
      <c r="E24" s="16"/>
      <c r="F24" s="32"/>
      <c r="G24" s="13"/>
      <c r="H24" s="13"/>
      <c r="I24" s="13"/>
      <c r="J24" s="13"/>
      <c r="K24" s="13"/>
      <c r="L24" s="19"/>
      <c r="M24" s="13"/>
      <c r="N24" s="13"/>
      <c r="O24" s="19"/>
      <c r="P24" s="13"/>
      <c r="Q24" s="13"/>
      <c r="R24" s="33"/>
      <c r="AD24" s="29"/>
      <c r="AE24" s="7"/>
      <c r="AF24" s="7"/>
      <c r="AG24" s="7"/>
      <c r="AH24" s="30"/>
    </row>
    <row r="25" spans="2:34">
      <c r="F25" s="29"/>
      <c r="G25" s="7"/>
      <c r="H25" s="7"/>
      <c r="I25" s="7"/>
      <c r="J25" s="7"/>
      <c r="K25" s="7"/>
      <c r="L25" s="7"/>
      <c r="M25" s="7"/>
      <c r="N25" s="7"/>
      <c r="O25" s="7"/>
      <c r="P25" s="7"/>
      <c r="Q25" s="7"/>
      <c r="R25" s="30"/>
      <c r="AD25" s="29"/>
      <c r="AE25" s="7"/>
      <c r="AF25" s="7"/>
      <c r="AG25" s="7"/>
      <c r="AH25" s="30"/>
    </row>
    <row r="26" spans="2:34">
      <c r="F26" s="29"/>
      <c r="G26" s="7"/>
      <c r="H26" s="7"/>
      <c r="I26" s="7"/>
      <c r="J26" s="7" t="s">
        <v>143</v>
      </c>
      <c r="K26" s="7"/>
      <c r="L26" s="7"/>
      <c r="M26" s="7"/>
      <c r="N26" s="7"/>
      <c r="O26" s="7"/>
      <c r="P26" s="7"/>
      <c r="Q26" s="7"/>
      <c r="R26" s="30"/>
      <c r="AD26" s="29" t="s">
        <v>143</v>
      </c>
      <c r="AE26" s="7"/>
      <c r="AF26" s="7"/>
      <c r="AG26" s="7"/>
      <c r="AH26" s="30"/>
    </row>
    <row r="27" spans="2:34">
      <c r="F27" s="29"/>
      <c r="G27" s="13"/>
      <c r="H27" s="13"/>
      <c r="I27" s="13"/>
      <c r="J27" s="58"/>
      <c r="K27" s="58" t="s">
        <v>137</v>
      </c>
      <c r="L27" s="58"/>
      <c r="M27" s="58"/>
      <c r="N27" s="58" t="s">
        <v>137</v>
      </c>
      <c r="O27" s="13"/>
      <c r="P27" s="7"/>
      <c r="Q27" s="7"/>
      <c r="R27" s="30"/>
      <c r="AD27" s="79" t="s">
        <v>137</v>
      </c>
      <c r="AE27" s="80"/>
      <c r="AF27" s="80" t="s">
        <v>137</v>
      </c>
      <c r="AG27" s="7"/>
      <c r="AH27" s="30"/>
    </row>
    <row r="28" spans="2:34" ht="18" thickBot="1">
      <c r="F28" s="29"/>
      <c r="G28" s="13"/>
      <c r="H28" s="13"/>
      <c r="I28" s="7" t="s">
        <v>31</v>
      </c>
      <c r="J28" s="66"/>
      <c r="K28" s="66" t="s">
        <v>39</v>
      </c>
      <c r="L28" s="66"/>
      <c r="M28" s="66"/>
      <c r="N28" s="66" t="s">
        <v>41</v>
      </c>
      <c r="O28" s="13"/>
      <c r="P28" s="7"/>
      <c r="Q28" s="7"/>
      <c r="R28" s="30"/>
      <c r="AD28" s="81" t="s">
        <v>40</v>
      </c>
      <c r="AE28" s="65"/>
      <c r="AF28" s="65" t="s">
        <v>38</v>
      </c>
      <c r="AG28" s="7"/>
      <c r="AH28" s="30"/>
    </row>
    <row r="29" spans="2:34" ht="18" thickTop="1">
      <c r="F29" s="29"/>
      <c r="G29" s="13"/>
      <c r="H29" s="13"/>
      <c r="I29" s="7">
        <v>1</v>
      </c>
      <c r="J29" s="58"/>
      <c r="K29" s="58">
        <f t="shared" ref="K29:K34" si="11">K18/$H18</f>
        <v>92283.421222928228</v>
      </c>
      <c r="L29" s="55"/>
      <c r="M29" s="58"/>
      <c r="N29" s="58">
        <f t="shared" ref="N29:N34" si="12">N18/$I18</f>
        <v>33498.472214922826</v>
      </c>
      <c r="O29" s="19"/>
      <c r="P29" s="7"/>
      <c r="Q29" s="7"/>
      <c r="R29" s="30"/>
      <c r="AD29" s="82">
        <f t="shared" ref="AD29:AD34" si="13">AD18/$I18</f>
        <v>3701.7541104341135</v>
      </c>
      <c r="AE29" s="83"/>
      <c r="AF29" s="83">
        <f t="shared" ref="AF29:AF34" si="14">AF18/I6</f>
        <v>4184.992147022459</v>
      </c>
      <c r="AG29" s="7"/>
      <c r="AH29" s="30"/>
    </row>
    <row r="30" spans="2:34">
      <c r="F30" s="29"/>
      <c r="G30" s="13"/>
      <c r="H30" s="13"/>
      <c r="I30" s="7">
        <v>2</v>
      </c>
      <c r="J30" s="58"/>
      <c r="K30" s="58">
        <f t="shared" si="11"/>
        <v>110805.2116460953</v>
      </c>
      <c r="L30" s="55"/>
      <c r="M30" s="58"/>
      <c r="N30" s="58">
        <f t="shared" si="12"/>
        <v>28978.668528056965</v>
      </c>
      <c r="O30" s="19"/>
      <c r="P30" s="7"/>
      <c r="Q30" s="7"/>
      <c r="R30" s="30"/>
      <c r="AD30" s="82">
        <f t="shared" si="13"/>
        <v>650.09367475166096</v>
      </c>
      <c r="AE30" s="83"/>
      <c r="AF30" s="83">
        <f t="shared" si="14"/>
        <v>1492.0218558146303</v>
      </c>
      <c r="AG30" s="7"/>
      <c r="AH30" s="30"/>
    </row>
    <row r="31" spans="2:34">
      <c r="F31" s="29"/>
      <c r="G31" s="13"/>
      <c r="H31" s="13"/>
      <c r="I31" s="7">
        <v>3</v>
      </c>
      <c r="J31" s="58"/>
      <c r="K31" s="58">
        <f t="shared" si="11"/>
        <v>38321.539973459126</v>
      </c>
      <c r="L31" s="55"/>
      <c r="M31" s="58"/>
      <c r="N31" s="58">
        <f t="shared" si="12"/>
        <v>39919.555883317516</v>
      </c>
      <c r="O31" s="19"/>
      <c r="P31" s="7"/>
      <c r="Q31" s="7"/>
      <c r="R31" s="30"/>
      <c r="AD31" s="82">
        <f t="shared" si="13"/>
        <v>382.25357777479917</v>
      </c>
      <c r="AE31" s="83"/>
      <c r="AF31" s="83">
        <f t="shared" si="14"/>
        <v>244.59351738955249</v>
      </c>
      <c r="AG31" s="7"/>
      <c r="AH31" s="30"/>
    </row>
    <row r="32" spans="2:34">
      <c r="F32" s="29"/>
      <c r="G32" s="13"/>
      <c r="H32" s="13"/>
      <c r="I32" s="7">
        <v>4</v>
      </c>
      <c r="J32" s="58"/>
      <c r="K32" s="58">
        <f t="shared" si="11"/>
        <v>123924.17914621871</v>
      </c>
      <c r="L32" s="55"/>
      <c r="M32" s="58"/>
      <c r="N32" s="58">
        <f t="shared" si="12"/>
        <v>29209.753306422503</v>
      </c>
      <c r="O32" s="19"/>
      <c r="P32" s="7"/>
      <c r="Q32" s="7"/>
      <c r="R32" s="30"/>
      <c r="AD32" s="82">
        <f t="shared" si="13"/>
        <v>209.66946602249192</v>
      </c>
      <c r="AE32" s="83"/>
      <c r="AF32" s="83">
        <f t="shared" si="14"/>
        <v>364.01363197788248</v>
      </c>
      <c r="AG32" s="7"/>
      <c r="AH32" s="30"/>
    </row>
    <row r="33" spans="6:34">
      <c r="F33" s="29"/>
      <c r="G33" s="13"/>
      <c r="H33" s="13"/>
      <c r="I33" s="7">
        <v>5</v>
      </c>
      <c r="J33" s="58"/>
      <c r="K33" s="58">
        <f t="shared" si="11"/>
        <v>177255.94926026207</v>
      </c>
      <c r="L33" s="55"/>
      <c r="M33" s="58"/>
      <c r="N33" s="58">
        <f t="shared" si="12"/>
        <v>20622.310421519374</v>
      </c>
      <c r="O33" s="19"/>
      <c r="P33" s="7"/>
      <c r="Q33" s="7"/>
      <c r="R33" s="30"/>
      <c r="AD33" s="82">
        <f t="shared" si="13"/>
        <v>2150.3175977325045</v>
      </c>
      <c r="AE33" s="83"/>
      <c r="AF33" s="83">
        <f t="shared" si="14"/>
        <v>717.85979549723936</v>
      </c>
      <c r="AG33" s="7"/>
      <c r="AH33" s="30"/>
    </row>
    <row r="34" spans="6:34">
      <c r="F34" s="29"/>
      <c r="G34" s="13"/>
      <c r="H34" s="13"/>
      <c r="I34" s="7">
        <v>6</v>
      </c>
      <c r="J34" s="58"/>
      <c r="K34" s="58">
        <f t="shared" si="11"/>
        <v>28070.597736129344</v>
      </c>
      <c r="L34" s="55"/>
      <c r="M34" s="58"/>
      <c r="N34" s="58">
        <f t="shared" si="12"/>
        <v>24707.604957170817</v>
      </c>
      <c r="O34" s="19"/>
      <c r="P34" s="7"/>
      <c r="Q34" s="7"/>
      <c r="R34" s="30"/>
      <c r="AD34" s="82">
        <f t="shared" si="13"/>
        <v>369.75376486349495</v>
      </c>
      <c r="AE34" s="83"/>
      <c r="AF34" s="83">
        <f t="shared" si="14"/>
        <v>709.60750550664329</v>
      </c>
      <c r="AG34" s="7"/>
      <c r="AH34" s="30"/>
    </row>
    <row r="35" spans="6:34">
      <c r="F35" s="29"/>
      <c r="G35" s="7"/>
      <c r="H35" s="7"/>
      <c r="I35" s="7"/>
      <c r="J35" s="7"/>
      <c r="K35" s="7"/>
      <c r="L35" s="7"/>
      <c r="M35" s="7"/>
      <c r="N35" s="7"/>
      <c r="O35" s="7"/>
      <c r="P35" s="7"/>
      <c r="Q35" s="7"/>
      <c r="R35" s="30"/>
      <c r="AD35" s="29"/>
      <c r="AE35" s="7"/>
      <c r="AF35" s="7"/>
      <c r="AG35" s="7"/>
      <c r="AH35" s="30"/>
    </row>
    <row r="36" spans="6:34">
      <c r="F36" s="29"/>
      <c r="G36" s="7"/>
      <c r="H36" s="7"/>
      <c r="I36" s="7"/>
      <c r="J36" s="7"/>
      <c r="K36" s="7"/>
      <c r="L36" s="7"/>
      <c r="M36" s="7"/>
      <c r="N36" s="7"/>
      <c r="O36" s="7"/>
      <c r="P36" s="7" t="s">
        <v>44</v>
      </c>
      <c r="Q36" s="7"/>
      <c r="R36" s="30"/>
      <c r="AD36" s="29"/>
      <c r="AE36" s="7"/>
      <c r="AF36" s="7"/>
      <c r="AG36" s="7"/>
      <c r="AH36" s="30"/>
    </row>
    <row r="37" spans="6:34">
      <c r="F37" s="29"/>
      <c r="G37" s="7"/>
      <c r="H37" s="7"/>
      <c r="I37" s="7"/>
      <c r="J37" s="7" t="s">
        <v>42</v>
      </c>
      <c r="K37" s="7"/>
      <c r="L37" s="7"/>
      <c r="M37" s="7"/>
      <c r="N37" s="7"/>
      <c r="O37" s="7"/>
      <c r="P37" s="7" t="s">
        <v>45</v>
      </c>
      <c r="Q37" s="60">
        <f>'Sample preparation'!M65</f>
        <v>388463.15103014919</v>
      </c>
      <c r="R37" s="30" t="s">
        <v>129</v>
      </c>
      <c r="AD37" s="29" t="s">
        <v>42</v>
      </c>
      <c r="AE37" s="7"/>
      <c r="AF37" s="7"/>
      <c r="AG37" s="7"/>
      <c r="AH37" s="30"/>
    </row>
    <row r="38" spans="6:34">
      <c r="F38" s="29"/>
      <c r="G38" s="7"/>
      <c r="H38" s="7"/>
      <c r="I38" s="7"/>
      <c r="J38" s="58"/>
      <c r="K38" s="58" t="s">
        <v>19</v>
      </c>
      <c r="L38" s="58"/>
      <c r="M38" s="58"/>
      <c r="N38" s="58" t="s">
        <v>19</v>
      </c>
      <c r="O38" s="7"/>
      <c r="P38" s="7" t="s">
        <v>20</v>
      </c>
      <c r="Q38" s="60">
        <f>'Sample preparation'!M52</f>
        <v>12409759.580390109</v>
      </c>
      <c r="R38" s="30" t="s">
        <v>129</v>
      </c>
      <c r="AD38" s="84" t="s">
        <v>19</v>
      </c>
      <c r="AE38" s="80"/>
      <c r="AF38" s="85" t="s">
        <v>19</v>
      </c>
      <c r="AG38" s="7"/>
      <c r="AH38" s="30"/>
    </row>
    <row r="39" spans="6:34" ht="18" thickBot="1">
      <c r="F39" s="29"/>
      <c r="G39" s="7"/>
      <c r="H39" s="7"/>
      <c r="I39" s="7" t="s">
        <v>31</v>
      </c>
      <c r="J39" s="66"/>
      <c r="K39" s="66" t="s">
        <v>39</v>
      </c>
      <c r="L39" s="66"/>
      <c r="M39" s="66"/>
      <c r="N39" s="66" t="s">
        <v>41</v>
      </c>
      <c r="O39" s="7"/>
      <c r="P39" s="7"/>
      <c r="Q39" s="7"/>
      <c r="R39" s="30"/>
      <c r="AD39" s="86" t="s">
        <v>40</v>
      </c>
      <c r="AE39" s="87"/>
      <c r="AF39" s="88" t="s">
        <v>38</v>
      </c>
      <c r="AG39" s="7"/>
      <c r="AH39" s="30"/>
    </row>
    <row r="40" spans="6:34" ht="18" thickTop="1">
      <c r="F40" s="29"/>
      <c r="G40" s="7"/>
      <c r="H40" s="7"/>
      <c r="I40" s="7">
        <v>1</v>
      </c>
      <c r="J40" s="58"/>
      <c r="K40" s="58">
        <f t="shared" ref="K40:K45" si="15">K29/Q$38*100</f>
        <v>0.74363585067960869</v>
      </c>
      <c r="L40" s="58"/>
      <c r="M40" s="58"/>
      <c r="N40" s="58">
        <f t="shared" ref="N40:N45" si="16">N29/Q$38*100</f>
        <v>0.26993651245151506</v>
      </c>
      <c r="O40" s="7"/>
      <c r="P40" s="7"/>
      <c r="Q40" s="7"/>
      <c r="R40" s="30"/>
      <c r="AD40" s="84">
        <f t="shared" ref="AD40:AD45" si="17">AD29/Q$37*100</f>
        <v>0.95292284496420998</v>
      </c>
      <c r="AE40" s="59"/>
      <c r="AF40" s="78">
        <f t="shared" ref="AF40:AF45" si="18">AF29/Q$37*100</f>
        <v>1.0773202389787688</v>
      </c>
      <c r="AG40" s="7"/>
      <c r="AH40" s="30"/>
    </row>
    <row r="41" spans="6:34">
      <c r="F41" s="29"/>
      <c r="G41" s="7"/>
      <c r="H41" s="7"/>
      <c r="I41" s="7">
        <v>2</v>
      </c>
      <c r="J41" s="58"/>
      <c r="K41" s="58">
        <f t="shared" si="15"/>
        <v>0.89288765772053791</v>
      </c>
      <c r="L41" s="58"/>
      <c r="M41" s="58"/>
      <c r="N41" s="58">
        <f t="shared" si="16"/>
        <v>0.23351514862422501</v>
      </c>
      <c r="O41" s="7"/>
      <c r="P41" s="7"/>
      <c r="Q41" s="7"/>
      <c r="R41" s="30"/>
      <c r="AD41" s="84">
        <f t="shared" si="17"/>
        <v>0.16735015226739131</v>
      </c>
      <c r="AE41" s="59"/>
      <c r="AF41" s="78">
        <f t="shared" si="18"/>
        <v>0.38408323977653991</v>
      </c>
      <c r="AG41" s="7"/>
      <c r="AH41" s="30"/>
    </row>
    <row r="42" spans="6:34">
      <c r="F42" s="29"/>
      <c r="G42" s="7"/>
      <c r="H42" s="7"/>
      <c r="I42" s="7">
        <v>3</v>
      </c>
      <c r="J42" s="58"/>
      <c r="K42" s="58">
        <f t="shared" si="15"/>
        <v>0.30880163088747337</v>
      </c>
      <c r="L42" s="58"/>
      <c r="M42" s="58"/>
      <c r="N42" s="58">
        <f t="shared" si="16"/>
        <v>0.32167872088673144</v>
      </c>
      <c r="O42" s="7"/>
      <c r="P42" s="7"/>
      <c r="Q42" s="7"/>
      <c r="R42" s="30"/>
      <c r="AD42" s="84">
        <f t="shared" si="17"/>
        <v>9.8401502629301349E-2</v>
      </c>
      <c r="AE42" s="59"/>
      <c r="AF42" s="78">
        <f t="shared" si="18"/>
        <v>6.2964406467106382E-2</v>
      </c>
      <c r="AG42" s="7"/>
      <c r="AH42" s="30"/>
    </row>
    <row r="43" spans="6:34">
      <c r="F43" s="29"/>
      <c r="G43" s="7"/>
      <c r="H43" s="7"/>
      <c r="I43" s="7">
        <v>4</v>
      </c>
      <c r="J43" s="58"/>
      <c r="K43" s="58">
        <f t="shared" si="15"/>
        <v>0.99860257842580269</v>
      </c>
      <c r="L43" s="58"/>
      <c r="M43" s="58"/>
      <c r="N43" s="58">
        <f t="shared" si="16"/>
        <v>0.23537726993986033</v>
      </c>
      <c r="O43" s="7"/>
      <c r="P43" s="7"/>
      <c r="Q43" s="7"/>
      <c r="R43" s="30"/>
      <c r="AD43" s="84">
        <f t="shared" si="17"/>
        <v>5.3974093930525512E-2</v>
      </c>
      <c r="AE43" s="59"/>
      <c r="AF43" s="78">
        <f t="shared" si="18"/>
        <v>9.3706090529454319E-2</v>
      </c>
      <c r="AG43" s="7"/>
      <c r="AH43" s="30"/>
    </row>
    <row r="44" spans="6:34">
      <c r="F44" s="29"/>
      <c r="G44" s="7"/>
      <c r="H44" s="7"/>
      <c r="I44" s="7">
        <v>5</v>
      </c>
      <c r="J44" s="58"/>
      <c r="K44" s="58">
        <f t="shared" si="15"/>
        <v>1.4283592531507361</v>
      </c>
      <c r="L44" s="58"/>
      <c r="M44" s="58"/>
      <c r="N44" s="58">
        <f t="shared" si="16"/>
        <v>0.16617816234012084</v>
      </c>
      <c r="O44" s="7"/>
      <c r="P44" s="7"/>
      <c r="Q44" s="7"/>
      <c r="R44" s="30"/>
      <c r="AD44" s="84">
        <f t="shared" si="17"/>
        <v>0.55354480651000415</v>
      </c>
      <c r="AE44" s="59"/>
      <c r="AF44" s="78">
        <f t="shared" si="18"/>
        <v>0.18479482380595869</v>
      </c>
      <c r="AG44" s="7"/>
      <c r="AH44" s="30"/>
    </row>
    <row r="45" spans="6:34">
      <c r="F45" s="29"/>
      <c r="G45" s="7"/>
      <c r="H45" s="7"/>
      <c r="I45" s="7">
        <v>6</v>
      </c>
      <c r="J45" s="58"/>
      <c r="K45" s="58">
        <f t="shared" si="15"/>
        <v>0.22619775632467917</v>
      </c>
      <c r="L45" s="58"/>
      <c r="M45" s="58"/>
      <c r="N45" s="58">
        <f t="shared" si="16"/>
        <v>0.19909817589225301</v>
      </c>
      <c r="O45" s="7"/>
      <c r="P45" s="7"/>
      <c r="Q45" s="7"/>
      <c r="R45" s="30"/>
      <c r="AD45" s="84">
        <f t="shared" si="17"/>
        <v>9.5183742366028903E-2</v>
      </c>
      <c r="AE45" s="59"/>
      <c r="AF45" s="78">
        <f t="shared" si="18"/>
        <v>0.18267048074569359</v>
      </c>
      <c r="AG45" s="7"/>
      <c r="AH45" s="30"/>
    </row>
    <row r="46" spans="6:34">
      <c r="F46" s="29"/>
      <c r="G46" s="7"/>
      <c r="H46" s="7"/>
      <c r="I46" s="7"/>
      <c r="J46" s="7"/>
      <c r="K46" s="7"/>
      <c r="L46" s="7"/>
      <c r="M46" s="7"/>
      <c r="N46" s="7"/>
      <c r="O46" s="7"/>
      <c r="P46" s="7"/>
      <c r="Q46" s="7"/>
      <c r="R46" s="30"/>
      <c r="AD46" s="76"/>
      <c r="AE46" s="59"/>
      <c r="AF46" s="59"/>
      <c r="AG46" s="7"/>
      <c r="AH46" s="30"/>
    </row>
    <row r="47" spans="6:34">
      <c r="F47" s="29"/>
      <c r="G47" s="7"/>
      <c r="H47" s="7"/>
      <c r="I47" s="7"/>
      <c r="J47" s="7"/>
      <c r="K47" s="7"/>
      <c r="L47" s="7"/>
      <c r="M47" s="7"/>
      <c r="N47" s="7"/>
      <c r="O47" s="7"/>
      <c r="P47" s="7"/>
      <c r="Q47" s="7"/>
      <c r="R47" s="30"/>
      <c r="AD47" s="29"/>
      <c r="AE47" s="7"/>
      <c r="AF47" s="7"/>
      <c r="AG47" s="7"/>
      <c r="AH47" s="30"/>
    </row>
    <row r="48" spans="6:34">
      <c r="F48" s="29"/>
      <c r="G48" s="7"/>
      <c r="H48" s="7"/>
      <c r="I48" s="7"/>
      <c r="J48" s="7" t="s">
        <v>43</v>
      </c>
      <c r="K48" s="7"/>
      <c r="L48" s="7"/>
      <c r="M48" s="7"/>
      <c r="N48" s="7"/>
      <c r="O48" s="7"/>
      <c r="P48" s="7"/>
      <c r="Q48" s="7"/>
      <c r="R48" s="30"/>
      <c r="AD48" s="29" t="s">
        <v>43</v>
      </c>
      <c r="AE48" s="7"/>
      <c r="AF48" s="7"/>
      <c r="AG48" s="7"/>
      <c r="AH48" s="30"/>
    </row>
    <row r="49" spans="6:34">
      <c r="F49" s="29"/>
      <c r="G49" s="7"/>
      <c r="H49" s="7"/>
      <c r="I49" s="7"/>
      <c r="J49" s="58"/>
      <c r="K49" s="58" t="s">
        <v>21</v>
      </c>
      <c r="L49" s="58"/>
      <c r="M49" s="58"/>
      <c r="N49" s="58" t="s">
        <v>21</v>
      </c>
      <c r="O49" s="7"/>
      <c r="P49" s="7"/>
      <c r="Q49" s="7"/>
      <c r="R49" s="30"/>
      <c r="AD49" s="45" t="s">
        <v>28</v>
      </c>
      <c r="AE49" s="42"/>
      <c r="AF49" s="89" t="s">
        <v>28</v>
      </c>
      <c r="AG49" s="7"/>
      <c r="AH49" s="30"/>
    </row>
    <row r="50" spans="6:34" ht="18" thickBot="1">
      <c r="F50" s="29"/>
      <c r="G50" s="7"/>
      <c r="H50" s="7"/>
      <c r="I50" s="7" t="s">
        <v>31</v>
      </c>
      <c r="J50" s="66"/>
      <c r="K50" s="66" t="s">
        <v>39</v>
      </c>
      <c r="L50" s="66"/>
      <c r="M50" s="66"/>
      <c r="N50" s="66" t="s">
        <v>41</v>
      </c>
      <c r="O50" s="7"/>
      <c r="P50" s="7"/>
      <c r="Q50" s="7"/>
      <c r="R50" s="30"/>
      <c r="AD50" s="86" t="s">
        <v>40</v>
      </c>
      <c r="AE50" s="65"/>
      <c r="AF50" s="88" t="s">
        <v>38</v>
      </c>
      <c r="AG50" s="7"/>
      <c r="AH50" s="30"/>
    </row>
    <row r="51" spans="6:34" ht="18" thickTop="1">
      <c r="F51" s="29"/>
      <c r="G51" s="7"/>
      <c r="H51" s="7"/>
      <c r="I51" s="7">
        <v>1</v>
      </c>
      <c r="J51" s="58"/>
      <c r="K51" s="58">
        <f>K40*$E6</f>
        <v>256.55436848446499</v>
      </c>
      <c r="L51" s="58"/>
      <c r="M51" s="58"/>
      <c r="N51" s="58">
        <f t="shared" ref="N51:N56" si="19">N40*$E6</f>
        <v>93.128096795772692</v>
      </c>
      <c r="O51" s="7"/>
      <c r="P51" s="7"/>
      <c r="Q51" s="7"/>
      <c r="R51" s="30"/>
      <c r="AD51" s="84">
        <f t="shared" ref="AD51:AD56" si="20">AD40*$E6</f>
        <v>328.75838151265242</v>
      </c>
      <c r="AE51" s="59"/>
      <c r="AF51" s="78">
        <f t="shared" ref="AF51:AF56" si="21">AF40*$E6</f>
        <v>371.67548244767522</v>
      </c>
      <c r="AG51" s="7"/>
      <c r="AH51" s="30"/>
    </row>
    <row r="52" spans="6:34">
      <c r="F52" s="29"/>
      <c r="G52" s="7"/>
      <c r="H52" s="7"/>
      <c r="I52" s="7">
        <v>2</v>
      </c>
      <c r="J52" s="58"/>
      <c r="K52" s="58">
        <f t="shared" ref="K52:K56" si="22">K41*$E7</f>
        <v>267.86629731616136</v>
      </c>
      <c r="L52" s="58"/>
      <c r="M52" s="58"/>
      <c r="N52" s="58">
        <f t="shared" si="19"/>
        <v>70.0545445872675</v>
      </c>
      <c r="O52" s="7"/>
      <c r="P52" s="7"/>
      <c r="Q52" s="7"/>
      <c r="R52" s="30"/>
      <c r="AD52" s="84">
        <f t="shared" si="20"/>
        <v>50.205045680217388</v>
      </c>
      <c r="AE52" s="59"/>
      <c r="AF52" s="78">
        <f t="shared" si="21"/>
        <v>115.22497193296198</v>
      </c>
      <c r="AG52" s="7"/>
      <c r="AH52" s="30"/>
    </row>
    <row r="53" spans="6:34">
      <c r="F53" s="29"/>
      <c r="G53" s="7"/>
      <c r="H53" s="7"/>
      <c r="I53" s="7">
        <v>3</v>
      </c>
      <c r="J53" s="58"/>
      <c r="K53" s="58">
        <f t="shared" si="22"/>
        <v>83.376440339617815</v>
      </c>
      <c r="L53" s="58"/>
      <c r="M53" s="58"/>
      <c r="N53" s="58">
        <f t="shared" si="19"/>
        <v>86.853254639417486</v>
      </c>
      <c r="O53" s="7"/>
      <c r="P53" s="7"/>
      <c r="Q53" s="7"/>
      <c r="R53" s="30"/>
      <c r="AD53" s="84">
        <f t="shared" si="20"/>
        <v>26.568405709911364</v>
      </c>
      <c r="AE53" s="59"/>
      <c r="AF53" s="78">
        <f t="shared" si="21"/>
        <v>17.000389746118724</v>
      </c>
      <c r="AG53" s="7"/>
      <c r="AH53" s="30"/>
    </row>
    <row r="54" spans="6:34">
      <c r="F54" s="29"/>
      <c r="G54" s="7"/>
      <c r="H54" s="7"/>
      <c r="I54" s="7">
        <v>4</v>
      </c>
      <c r="J54" s="58"/>
      <c r="K54" s="58">
        <f t="shared" si="22"/>
        <v>379.46897980180501</v>
      </c>
      <c r="L54" s="58"/>
      <c r="M54" s="58"/>
      <c r="N54" s="58">
        <f t="shared" si="19"/>
        <v>89.443362577146928</v>
      </c>
      <c r="O54" s="7"/>
      <c r="P54" s="7"/>
      <c r="Q54" s="7"/>
      <c r="R54" s="30"/>
      <c r="AD54" s="84">
        <f t="shared" si="20"/>
        <v>20.510155693599696</v>
      </c>
      <c r="AE54" s="59"/>
      <c r="AF54" s="78">
        <f t="shared" si="21"/>
        <v>35.608314401192644</v>
      </c>
      <c r="AG54" s="7"/>
      <c r="AH54" s="30"/>
    </row>
    <row r="55" spans="6:34">
      <c r="F55" s="29"/>
      <c r="G55" s="7"/>
      <c r="H55" s="7"/>
      <c r="I55" s="7">
        <v>5</v>
      </c>
      <c r="J55" s="58"/>
      <c r="K55" s="58">
        <f t="shared" si="22"/>
        <v>499.92573860275763</v>
      </c>
      <c r="L55" s="58"/>
      <c r="M55" s="58"/>
      <c r="N55" s="58">
        <f t="shared" si="19"/>
        <v>58.162356819042294</v>
      </c>
      <c r="O55" s="7"/>
      <c r="P55" s="7"/>
      <c r="Q55" s="7"/>
      <c r="R55" s="30"/>
      <c r="AD55" s="84">
        <f t="shared" si="20"/>
        <v>193.74068227850145</v>
      </c>
      <c r="AE55" s="59"/>
      <c r="AF55" s="78">
        <f t="shared" si="21"/>
        <v>64.67818833208554</v>
      </c>
      <c r="AG55" s="7"/>
      <c r="AH55" s="30"/>
    </row>
    <row r="56" spans="6:34">
      <c r="F56" s="29"/>
      <c r="G56" s="7"/>
      <c r="H56" s="7"/>
      <c r="I56" s="7">
        <v>6</v>
      </c>
      <c r="J56" s="58"/>
      <c r="K56" s="58">
        <f t="shared" si="22"/>
        <v>58.811416644416582</v>
      </c>
      <c r="L56" s="58"/>
      <c r="M56" s="58"/>
      <c r="N56" s="58">
        <f t="shared" si="19"/>
        <v>51.765525731985782</v>
      </c>
      <c r="O56" s="7"/>
      <c r="P56" s="7"/>
      <c r="Q56" s="7"/>
      <c r="R56" s="30"/>
      <c r="AD56" s="84">
        <f t="shared" si="20"/>
        <v>24.747773015167514</v>
      </c>
      <c r="AE56" s="59"/>
      <c r="AF56" s="78">
        <f t="shared" si="21"/>
        <v>47.494324993880333</v>
      </c>
      <c r="AG56" s="7"/>
      <c r="AH56" s="30"/>
    </row>
    <row r="57" spans="6:34" ht="18" thickBot="1">
      <c r="F57" s="34"/>
      <c r="G57" s="35"/>
      <c r="H57" s="35"/>
      <c r="I57" s="35"/>
      <c r="J57" s="35"/>
      <c r="K57" s="35"/>
      <c r="L57" s="35"/>
      <c r="M57" s="35"/>
      <c r="N57" s="35"/>
      <c r="O57" s="35"/>
      <c r="P57" s="35"/>
      <c r="Q57" s="35"/>
      <c r="R57" s="36"/>
      <c r="AD57" s="34"/>
      <c r="AE57" s="35"/>
      <c r="AF57" s="35"/>
      <c r="AG57" s="35"/>
      <c r="AH57" s="36"/>
    </row>
  </sheetData>
  <phoneticPr fontId="2"/>
  <pageMargins left="0.75" right="0.75" top="1" bottom="1" header="0.51200000000000001" footer="0.51200000000000001"/>
  <headerFooter alignWithMargins="0"/>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40"/>
  <sheetViews>
    <sheetView tabSelected="1" topLeftCell="E29" workbookViewId="0">
      <selection activeCell="N41" sqref="N41"/>
    </sheetView>
  </sheetViews>
  <sheetFormatPr baseColWidth="10" defaultColWidth="8.83203125" defaultRowHeight="17" x14ac:dyDescent="0"/>
  <cols>
    <col min="2" max="2" width="3.83203125" bestFit="1" customWidth="1"/>
    <col min="3" max="3" width="11" bestFit="1" customWidth="1"/>
    <col min="4" max="4" width="5.83203125" bestFit="1" customWidth="1"/>
    <col min="5" max="5" width="12.83203125" bestFit="1" customWidth="1"/>
    <col min="6" max="6" width="11.1640625" bestFit="1" customWidth="1"/>
    <col min="7" max="7" width="10.5" bestFit="1" customWidth="1"/>
    <col min="8" max="8" width="16.83203125" customWidth="1"/>
    <col min="9" max="9" width="15.83203125" customWidth="1"/>
  </cols>
  <sheetData>
    <row r="2" spans="1:11">
      <c r="A2" t="s">
        <v>106</v>
      </c>
    </row>
    <row r="5" spans="1:11">
      <c r="A5" t="s">
        <v>0</v>
      </c>
      <c r="B5" t="s">
        <v>1</v>
      </c>
      <c r="C5" t="s">
        <v>30</v>
      </c>
      <c r="D5" t="s">
        <v>3</v>
      </c>
      <c r="E5" t="s">
        <v>4</v>
      </c>
      <c r="F5" t="s">
        <v>5</v>
      </c>
      <c r="G5" t="s">
        <v>6</v>
      </c>
      <c r="H5" t="s">
        <v>87</v>
      </c>
      <c r="I5" t="s">
        <v>100</v>
      </c>
      <c r="J5" t="s">
        <v>86</v>
      </c>
      <c r="K5" t="s">
        <v>2</v>
      </c>
    </row>
    <row r="6" spans="1:11">
      <c r="A6">
        <v>1</v>
      </c>
      <c r="B6">
        <v>1</v>
      </c>
      <c r="C6" s="24">
        <v>1</v>
      </c>
      <c r="D6">
        <v>1</v>
      </c>
      <c r="E6">
        <v>608.1</v>
      </c>
      <c r="F6">
        <v>5.14</v>
      </c>
      <c r="G6">
        <v>118.25</v>
      </c>
      <c r="H6">
        <f>G6-(G$30+G$31)/2</f>
        <v>117.09</v>
      </c>
      <c r="I6">
        <f>H6*0.0311+1.257</f>
        <v>4.8984990000000002</v>
      </c>
      <c r="K6">
        <v>1</v>
      </c>
    </row>
    <row r="7" spans="1:11">
      <c r="A7">
        <v>1</v>
      </c>
      <c r="B7">
        <v>2</v>
      </c>
      <c r="C7" s="24">
        <v>1</v>
      </c>
      <c r="D7">
        <v>2</v>
      </c>
      <c r="E7">
        <v>519.01</v>
      </c>
      <c r="F7">
        <v>3.87</v>
      </c>
      <c r="G7">
        <v>134.02000000000001</v>
      </c>
      <c r="H7">
        <f t="shared" ref="H7:H37" si="0">G7-(G$30+G$31)/2</f>
        <v>132.86000000000001</v>
      </c>
      <c r="I7">
        <f t="shared" ref="I7:I31" si="1">H7*0.0311+1.257</f>
        <v>5.3889459999999998</v>
      </c>
      <c r="K7">
        <v>1</v>
      </c>
    </row>
    <row r="8" spans="1:11">
      <c r="A8">
        <v>1</v>
      </c>
      <c r="B8">
        <v>3</v>
      </c>
      <c r="C8" s="24">
        <v>1</v>
      </c>
      <c r="D8">
        <v>3</v>
      </c>
      <c r="E8">
        <v>816.77</v>
      </c>
      <c r="F8">
        <v>6.18</v>
      </c>
      <c r="G8">
        <v>132.11000000000001</v>
      </c>
      <c r="H8">
        <f t="shared" si="0"/>
        <v>130.95000000000002</v>
      </c>
      <c r="I8">
        <f t="shared" si="1"/>
        <v>5.3295450000000004</v>
      </c>
      <c r="K8">
        <v>1</v>
      </c>
    </row>
    <row r="9" spans="1:11">
      <c r="A9">
        <v>1</v>
      </c>
      <c r="B9">
        <v>4</v>
      </c>
      <c r="C9" s="24">
        <v>1</v>
      </c>
      <c r="D9">
        <v>4</v>
      </c>
      <c r="E9">
        <v>890.05</v>
      </c>
      <c r="F9">
        <v>7.93</v>
      </c>
      <c r="G9">
        <v>112.2</v>
      </c>
      <c r="H9">
        <f t="shared" si="0"/>
        <v>111.04</v>
      </c>
      <c r="I9">
        <f t="shared" si="1"/>
        <v>4.7103440000000001</v>
      </c>
      <c r="J9">
        <f>AVERAGE(I6:I9)</f>
        <v>5.0818335000000001</v>
      </c>
      <c r="K9">
        <v>1</v>
      </c>
    </row>
    <row r="10" spans="1:11">
      <c r="A10">
        <v>1</v>
      </c>
      <c r="B10">
        <v>5</v>
      </c>
      <c r="C10" s="24">
        <v>2</v>
      </c>
      <c r="D10">
        <v>5</v>
      </c>
      <c r="E10">
        <v>687.21</v>
      </c>
      <c r="F10">
        <v>5.8</v>
      </c>
      <c r="G10">
        <v>118.43</v>
      </c>
      <c r="H10">
        <f t="shared" si="0"/>
        <v>117.27000000000001</v>
      </c>
      <c r="I10">
        <f t="shared" si="1"/>
        <v>4.9040970000000002</v>
      </c>
      <c r="K10">
        <v>2</v>
      </c>
    </row>
    <row r="11" spans="1:11">
      <c r="A11">
        <v>1</v>
      </c>
      <c r="B11">
        <v>6</v>
      </c>
      <c r="C11" s="24">
        <v>2</v>
      </c>
      <c r="D11">
        <v>6</v>
      </c>
      <c r="E11">
        <v>612.49</v>
      </c>
      <c r="F11">
        <v>5.31</v>
      </c>
      <c r="G11">
        <v>115.29</v>
      </c>
      <c r="H11">
        <f t="shared" si="0"/>
        <v>114.13000000000001</v>
      </c>
      <c r="I11">
        <f t="shared" si="1"/>
        <v>4.8064429999999998</v>
      </c>
      <c r="K11">
        <v>2</v>
      </c>
    </row>
    <row r="12" spans="1:11">
      <c r="A12">
        <v>1</v>
      </c>
      <c r="B12">
        <v>7</v>
      </c>
      <c r="C12" s="24">
        <v>2</v>
      </c>
      <c r="D12">
        <v>7</v>
      </c>
      <c r="E12">
        <v>882.24</v>
      </c>
      <c r="F12">
        <v>5.65</v>
      </c>
      <c r="G12">
        <v>156.08000000000001</v>
      </c>
      <c r="H12">
        <f t="shared" si="0"/>
        <v>154.92000000000002</v>
      </c>
      <c r="I12">
        <f t="shared" si="1"/>
        <v>6.0750120000000001</v>
      </c>
      <c r="K12">
        <v>2</v>
      </c>
    </row>
    <row r="13" spans="1:11">
      <c r="A13">
        <v>1</v>
      </c>
      <c r="B13">
        <v>8</v>
      </c>
      <c r="C13" s="24">
        <v>2</v>
      </c>
      <c r="D13">
        <v>8</v>
      </c>
      <c r="E13">
        <v>884.47</v>
      </c>
      <c r="F13">
        <v>6.18</v>
      </c>
      <c r="G13">
        <v>143.06</v>
      </c>
      <c r="H13">
        <f t="shared" si="0"/>
        <v>141.9</v>
      </c>
      <c r="I13">
        <f t="shared" si="1"/>
        <v>5.6700900000000001</v>
      </c>
      <c r="J13">
        <f>AVERAGE(I10:I13)</f>
        <v>5.3639104999999994</v>
      </c>
      <c r="K13">
        <v>2</v>
      </c>
    </row>
    <row r="14" spans="1:11">
      <c r="A14">
        <v>1</v>
      </c>
      <c r="B14">
        <v>9</v>
      </c>
      <c r="C14" s="24">
        <v>3</v>
      </c>
      <c r="D14">
        <v>9</v>
      </c>
      <c r="E14">
        <v>374.63</v>
      </c>
      <c r="F14">
        <v>7.72</v>
      </c>
      <c r="G14">
        <v>48.51</v>
      </c>
      <c r="H14">
        <f t="shared" si="0"/>
        <v>47.35</v>
      </c>
      <c r="I14">
        <f t="shared" si="1"/>
        <v>2.7295850000000002</v>
      </c>
      <c r="K14">
        <v>3</v>
      </c>
    </row>
    <row r="15" spans="1:11">
      <c r="A15">
        <v>1</v>
      </c>
      <c r="B15">
        <v>10</v>
      </c>
      <c r="C15" s="24">
        <v>3</v>
      </c>
      <c r="D15">
        <v>10</v>
      </c>
      <c r="E15">
        <v>238.08</v>
      </c>
      <c r="F15">
        <v>7.76</v>
      </c>
      <c r="G15">
        <v>30.69</v>
      </c>
      <c r="H15">
        <f t="shared" si="0"/>
        <v>29.53</v>
      </c>
      <c r="I15">
        <f t="shared" si="1"/>
        <v>2.1753830000000001</v>
      </c>
      <c r="K15">
        <v>3</v>
      </c>
    </row>
    <row r="16" spans="1:11">
      <c r="A16">
        <v>1</v>
      </c>
      <c r="B16">
        <v>11</v>
      </c>
      <c r="C16" s="24">
        <v>3</v>
      </c>
      <c r="D16">
        <v>11</v>
      </c>
      <c r="E16">
        <v>275.81</v>
      </c>
      <c r="F16">
        <v>6.11</v>
      </c>
      <c r="G16">
        <v>45.12</v>
      </c>
      <c r="H16">
        <f t="shared" si="0"/>
        <v>43.96</v>
      </c>
      <c r="I16">
        <f t="shared" si="1"/>
        <v>2.6241560000000002</v>
      </c>
      <c r="K16">
        <v>3</v>
      </c>
    </row>
    <row r="17" spans="1:11">
      <c r="A17">
        <v>1</v>
      </c>
      <c r="B17">
        <v>12</v>
      </c>
      <c r="C17" s="24">
        <v>3</v>
      </c>
      <c r="D17">
        <v>12</v>
      </c>
      <c r="E17">
        <v>214.67</v>
      </c>
      <c r="F17">
        <v>4.58</v>
      </c>
      <c r="G17">
        <v>46.84</v>
      </c>
      <c r="H17">
        <f t="shared" si="0"/>
        <v>45.680000000000007</v>
      </c>
      <c r="I17">
        <f t="shared" si="1"/>
        <v>2.677648</v>
      </c>
      <c r="J17">
        <f>AVERAGE(I14:I17)</f>
        <v>2.5516930000000002</v>
      </c>
      <c r="K17">
        <v>3</v>
      </c>
    </row>
    <row r="18" spans="1:11">
      <c r="A18">
        <v>1</v>
      </c>
      <c r="B18">
        <v>13</v>
      </c>
      <c r="C18" s="24">
        <v>4</v>
      </c>
      <c r="D18">
        <v>13</v>
      </c>
      <c r="E18">
        <v>889.21</v>
      </c>
      <c r="F18">
        <v>6.27</v>
      </c>
      <c r="G18">
        <v>141.76</v>
      </c>
      <c r="H18">
        <f t="shared" si="0"/>
        <v>140.6</v>
      </c>
      <c r="I18">
        <f t="shared" si="1"/>
        <v>5.6296599999999994</v>
      </c>
      <c r="K18">
        <v>4</v>
      </c>
    </row>
    <row r="19" spans="1:11">
      <c r="A19">
        <v>1</v>
      </c>
      <c r="B19">
        <v>14</v>
      </c>
      <c r="C19" s="24">
        <v>4</v>
      </c>
      <c r="D19">
        <v>14</v>
      </c>
      <c r="E19">
        <v>1001.87</v>
      </c>
      <c r="F19">
        <v>6.27</v>
      </c>
      <c r="G19">
        <v>159.72</v>
      </c>
      <c r="H19">
        <f t="shared" si="0"/>
        <v>158.56</v>
      </c>
      <c r="I19">
        <f t="shared" si="1"/>
        <v>6.1882159999999997</v>
      </c>
      <c r="K19">
        <v>4</v>
      </c>
    </row>
    <row r="20" spans="1:11">
      <c r="A20">
        <v>1</v>
      </c>
      <c r="B20">
        <v>15</v>
      </c>
      <c r="C20" s="24">
        <v>4</v>
      </c>
      <c r="D20">
        <v>15</v>
      </c>
      <c r="E20">
        <v>786.27</v>
      </c>
      <c r="F20">
        <v>6.76</v>
      </c>
      <c r="G20">
        <v>116.27</v>
      </c>
      <c r="H20">
        <f t="shared" si="0"/>
        <v>115.11</v>
      </c>
      <c r="I20">
        <f t="shared" si="1"/>
        <v>4.8369209999999994</v>
      </c>
      <c r="K20">
        <v>4</v>
      </c>
    </row>
    <row r="21" spans="1:11">
      <c r="A21">
        <v>1</v>
      </c>
      <c r="B21">
        <v>16</v>
      </c>
      <c r="C21" s="24">
        <v>4</v>
      </c>
      <c r="D21">
        <v>16</v>
      </c>
      <c r="E21">
        <v>1147.8900000000001</v>
      </c>
      <c r="F21">
        <v>6.96</v>
      </c>
      <c r="G21">
        <v>164.87</v>
      </c>
      <c r="H21">
        <f t="shared" si="0"/>
        <v>163.71</v>
      </c>
      <c r="I21">
        <f t="shared" si="1"/>
        <v>6.3483809999999998</v>
      </c>
      <c r="J21">
        <f>AVERAGE(I18:I21)</f>
        <v>5.7507944999999996</v>
      </c>
      <c r="K21">
        <v>4</v>
      </c>
    </row>
    <row r="22" spans="1:11">
      <c r="A22">
        <v>1</v>
      </c>
      <c r="B22">
        <v>17</v>
      </c>
      <c r="C22" s="24">
        <v>5</v>
      </c>
      <c r="D22">
        <v>17</v>
      </c>
      <c r="E22">
        <v>943.21</v>
      </c>
      <c r="F22">
        <v>4.5</v>
      </c>
      <c r="G22">
        <v>209.48</v>
      </c>
      <c r="H22">
        <f t="shared" si="0"/>
        <v>208.32</v>
      </c>
      <c r="I22">
        <f t="shared" si="1"/>
        <v>7.7357519999999989</v>
      </c>
      <c r="K22">
        <v>5</v>
      </c>
    </row>
    <row r="23" spans="1:11">
      <c r="A23">
        <v>1</v>
      </c>
      <c r="B23">
        <v>18</v>
      </c>
      <c r="C23" s="24">
        <v>5</v>
      </c>
      <c r="D23">
        <v>18</v>
      </c>
      <c r="E23">
        <v>1041.79</v>
      </c>
      <c r="F23">
        <v>5.85</v>
      </c>
      <c r="G23">
        <v>178.01</v>
      </c>
      <c r="H23">
        <f t="shared" si="0"/>
        <v>176.85</v>
      </c>
      <c r="I23">
        <f t="shared" si="1"/>
        <v>6.7570349999999992</v>
      </c>
      <c r="K23">
        <v>5</v>
      </c>
    </row>
    <row r="24" spans="1:11">
      <c r="A24">
        <v>1</v>
      </c>
      <c r="B24">
        <v>19</v>
      </c>
      <c r="C24" s="24">
        <v>5</v>
      </c>
      <c r="D24">
        <v>19</v>
      </c>
      <c r="E24">
        <v>1191.56</v>
      </c>
      <c r="F24">
        <v>4.1500000000000004</v>
      </c>
      <c r="G24">
        <v>286.95</v>
      </c>
      <c r="H24">
        <f t="shared" si="0"/>
        <v>285.78999999999996</v>
      </c>
      <c r="I24">
        <f t="shared" si="1"/>
        <v>10.145068999999998</v>
      </c>
      <c r="K24">
        <v>5</v>
      </c>
    </row>
    <row r="25" spans="1:11">
      <c r="A25">
        <v>1</v>
      </c>
      <c r="B25">
        <v>20</v>
      </c>
      <c r="C25" s="24">
        <v>5</v>
      </c>
      <c r="D25">
        <v>20</v>
      </c>
      <c r="E25">
        <v>848.86</v>
      </c>
      <c r="F25">
        <v>5.01</v>
      </c>
      <c r="G25">
        <v>169.35</v>
      </c>
      <c r="H25">
        <f t="shared" si="0"/>
        <v>168.19</v>
      </c>
      <c r="I25">
        <f t="shared" si="1"/>
        <v>6.4877089999999997</v>
      </c>
      <c r="J25">
        <f>AVERAGE(I22:I25)</f>
        <v>7.7813912499999986</v>
      </c>
      <c r="K25">
        <v>5</v>
      </c>
    </row>
    <row r="26" spans="1:11">
      <c r="A26">
        <v>1</v>
      </c>
      <c r="B26">
        <v>21</v>
      </c>
      <c r="C26" s="24">
        <v>6</v>
      </c>
      <c r="D26">
        <v>21</v>
      </c>
      <c r="E26">
        <v>73.62</v>
      </c>
      <c r="F26">
        <v>4.66</v>
      </c>
      <c r="G26">
        <v>15.81</v>
      </c>
      <c r="H26">
        <f t="shared" si="0"/>
        <v>14.65</v>
      </c>
      <c r="I26">
        <f t="shared" si="1"/>
        <v>1.712615</v>
      </c>
      <c r="K26">
        <v>6</v>
      </c>
    </row>
    <row r="27" spans="1:11">
      <c r="A27">
        <v>1</v>
      </c>
      <c r="B27">
        <v>22</v>
      </c>
      <c r="C27" s="24">
        <v>6</v>
      </c>
      <c r="D27">
        <v>22</v>
      </c>
      <c r="E27">
        <v>131.19999999999999</v>
      </c>
      <c r="F27">
        <v>4.58</v>
      </c>
      <c r="G27">
        <v>28.63</v>
      </c>
      <c r="H27">
        <f t="shared" si="0"/>
        <v>27.47</v>
      </c>
      <c r="I27">
        <f t="shared" si="1"/>
        <v>2.1113169999999997</v>
      </c>
      <c r="K27">
        <v>6</v>
      </c>
    </row>
    <row r="28" spans="1:11">
      <c r="A28">
        <v>1</v>
      </c>
      <c r="B28">
        <v>23</v>
      </c>
      <c r="C28" s="24">
        <v>6</v>
      </c>
      <c r="D28">
        <v>23</v>
      </c>
      <c r="E28">
        <v>106.27</v>
      </c>
      <c r="F28">
        <v>4.93</v>
      </c>
      <c r="G28">
        <v>21.55</v>
      </c>
      <c r="H28">
        <f t="shared" si="0"/>
        <v>20.39</v>
      </c>
      <c r="I28">
        <f t="shared" si="1"/>
        <v>1.8911289999999998</v>
      </c>
      <c r="K28">
        <v>6</v>
      </c>
    </row>
    <row r="29" spans="1:11">
      <c r="A29">
        <v>1</v>
      </c>
      <c r="B29">
        <v>24</v>
      </c>
      <c r="C29" s="24">
        <v>6</v>
      </c>
      <c r="D29">
        <v>24</v>
      </c>
      <c r="E29">
        <v>192.16</v>
      </c>
      <c r="F29">
        <v>6.43</v>
      </c>
      <c r="G29">
        <v>29.87</v>
      </c>
      <c r="H29">
        <f t="shared" si="0"/>
        <v>28.71</v>
      </c>
      <c r="I29">
        <f t="shared" si="1"/>
        <v>2.1498809999999997</v>
      </c>
      <c r="J29">
        <f>AVERAGE(I26:I29)</f>
        <v>1.9662354999999998</v>
      </c>
      <c r="K29">
        <v>6</v>
      </c>
    </row>
    <row r="30" spans="1:11">
      <c r="A30">
        <v>1</v>
      </c>
      <c r="B30">
        <v>25</v>
      </c>
      <c r="C30" s="24" t="s">
        <v>85</v>
      </c>
      <c r="D30">
        <v>25</v>
      </c>
      <c r="E30">
        <v>55.66</v>
      </c>
      <c r="F30">
        <v>59.11</v>
      </c>
      <c r="G30">
        <v>0.94</v>
      </c>
      <c r="H30">
        <f t="shared" si="0"/>
        <v>-0.21999999999999997</v>
      </c>
      <c r="I30">
        <f t="shared" si="1"/>
        <v>1.2501579999999999</v>
      </c>
      <c r="K30" t="s">
        <v>85</v>
      </c>
    </row>
    <row r="31" spans="1:11">
      <c r="A31">
        <v>1</v>
      </c>
      <c r="B31">
        <v>26</v>
      </c>
      <c r="C31" s="24" t="s">
        <v>85</v>
      </c>
      <c r="D31">
        <v>26</v>
      </c>
      <c r="E31">
        <v>156.88999999999999</v>
      </c>
      <c r="F31">
        <v>113.71</v>
      </c>
      <c r="G31">
        <v>1.38</v>
      </c>
      <c r="H31">
        <f t="shared" si="0"/>
        <v>0.21999999999999997</v>
      </c>
      <c r="I31">
        <f t="shared" si="1"/>
        <v>1.2638419999999999</v>
      </c>
      <c r="K31" t="s">
        <v>94</v>
      </c>
    </row>
    <row r="32" spans="1:11" ht="18" thickBot="1">
      <c r="C32" s="24"/>
      <c r="I32" s="20" t="s">
        <v>73</v>
      </c>
    </row>
    <row r="33" spans="1:9">
      <c r="A33">
        <v>1</v>
      </c>
      <c r="B33">
        <v>27</v>
      </c>
      <c r="C33" s="24" t="s">
        <v>89</v>
      </c>
      <c r="D33">
        <v>27</v>
      </c>
      <c r="E33">
        <v>19267.240000000002</v>
      </c>
      <c r="F33">
        <v>16.72</v>
      </c>
      <c r="G33">
        <v>1152.17</v>
      </c>
      <c r="H33" s="25">
        <f t="shared" si="0"/>
        <v>1151.01</v>
      </c>
      <c r="I33" s="61">
        <v>36.389000000000003</v>
      </c>
    </row>
    <row r="34" spans="1:9">
      <c r="A34">
        <v>1</v>
      </c>
      <c r="B34">
        <v>28</v>
      </c>
      <c r="C34" s="24" t="s">
        <v>90</v>
      </c>
      <c r="D34">
        <v>28</v>
      </c>
      <c r="E34">
        <v>8995.76</v>
      </c>
      <c r="F34">
        <v>16.059999999999999</v>
      </c>
      <c r="G34">
        <v>560.22</v>
      </c>
      <c r="H34" s="29">
        <f t="shared" si="0"/>
        <v>559.06000000000006</v>
      </c>
      <c r="I34" s="62">
        <v>19.96</v>
      </c>
    </row>
    <row r="35" spans="1:9">
      <c r="A35">
        <v>1</v>
      </c>
      <c r="B35">
        <v>29</v>
      </c>
      <c r="C35" s="24" t="s">
        <v>91</v>
      </c>
      <c r="D35">
        <v>29</v>
      </c>
      <c r="E35">
        <v>4300.32</v>
      </c>
      <c r="F35">
        <v>16.850000000000001</v>
      </c>
      <c r="G35">
        <v>255.17</v>
      </c>
      <c r="H35" s="29">
        <f t="shared" si="0"/>
        <v>254.01</v>
      </c>
      <c r="I35" s="62">
        <v>9.3859999999999992</v>
      </c>
    </row>
    <row r="36" spans="1:9">
      <c r="A36">
        <v>1</v>
      </c>
      <c r="B36">
        <v>30</v>
      </c>
      <c r="C36" s="24" t="s">
        <v>92</v>
      </c>
      <c r="D36">
        <v>30</v>
      </c>
      <c r="E36">
        <v>1927.96</v>
      </c>
      <c r="F36">
        <v>14.68</v>
      </c>
      <c r="G36">
        <v>131.31</v>
      </c>
      <c r="H36" s="29">
        <f t="shared" si="0"/>
        <v>130.15</v>
      </c>
      <c r="I36" s="62">
        <v>4.9969999999999999</v>
      </c>
    </row>
    <row r="37" spans="1:9" ht="18" thickBot="1">
      <c r="A37">
        <v>1</v>
      </c>
      <c r="B37">
        <v>31</v>
      </c>
      <c r="C37" s="24" t="s">
        <v>93</v>
      </c>
      <c r="D37">
        <v>31</v>
      </c>
      <c r="E37">
        <v>797.74</v>
      </c>
      <c r="F37">
        <v>12.74</v>
      </c>
      <c r="G37">
        <v>62.6</v>
      </c>
      <c r="H37" s="34">
        <f t="shared" si="0"/>
        <v>61.440000000000005</v>
      </c>
      <c r="I37" s="63">
        <v>2.532</v>
      </c>
    </row>
    <row r="40" spans="1:9">
      <c r="E40" t="s">
        <v>84</v>
      </c>
    </row>
  </sheetData>
  <phoneticPr fontId="2"/>
  <pageMargins left="0.75" right="0.75" top="1" bottom="1" header="0.51200000000000001" footer="0.51200000000000001"/>
  <headerFooter alignWithMargins="0"/>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49"/>
  <sheetViews>
    <sheetView topLeftCell="E1" workbookViewId="0">
      <selection activeCell="G11" sqref="G11"/>
    </sheetView>
  </sheetViews>
  <sheetFormatPr baseColWidth="10" defaultColWidth="8.83203125" defaultRowHeight="17" x14ac:dyDescent="0"/>
  <sheetData>
    <row r="1" spans="1:11">
      <c r="D1" t="s">
        <v>107</v>
      </c>
    </row>
    <row r="3" spans="1:11">
      <c r="A3" t="s">
        <v>0</v>
      </c>
      <c r="B3" t="s">
        <v>1</v>
      </c>
      <c r="C3" t="s">
        <v>2</v>
      </c>
      <c r="D3" t="s">
        <v>3</v>
      </c>
      <c r="E3" t="s">
        <v>30</v>
      </c>
      <c r="F3" t="s">
        <v>4</v>
      </c>
      <c r="G3" t="s">
        <v>5</v>
      </c>
      <c r="H3" t="s">
        <v>6</v>
      </c>
      <c r="I3" t="s">
        <v>87</v>
      </c>
      <c r="J3" t="s">
        <v>88</v>
      </c>
      <c r="K3" t="s">
        <v>86</v>
      </c>
    </row>
    <row r="4" spans="1:11">
      <c r="A4">
        <v>1</v>
      </c>
      <c r="B4">
        <v>1</v>
      </c>
      <c r="C4">
        <v>1</v>
      </c>
      <c r="D4">
        <v>1</v>
      </c>
      <c r="E4" s="24">
        <v>1</v>
      </c>
      <c r="F4">
        <v>602.77</v>
      </c>
      <c r="G4">
        <v>4.3600000000000003</v>
      </c>
      <c r="H4">
        <f t="shared" ref="H4:H35" si="0">F4/G4</f>
        <v>138.24999999999997</v>
      </c>
      <c r="I4">
        <f>H4-(H$34+H$35)/2</f>
        <v>138.04671502314415</v>
      </c>
      <c r="J4">
        <f>0.0021*I4-0.0195</f>
        <v>0.27039810154860267</v>
      </c>
    </row>
    <row r="5" spans="1:11">
      <c r="A5">
        <v>1</v>
      </c>
      <c r="B5">
        <v>2</v>
      </c>
      <c r="C5">
        <v>1</v>
      </c>
      <c r="D5">
        <v>2</v>
      </c>
      <c r="E5" s="24">
        <v>1</v>
      </c>
      <c r="F5">
        <v>646.14</v>
      </c>
      <c r="G5">
        <v>6.76</v>
      </c>
      <c r="H5">
        <f t="shared" si="0"/>
        <v>95.582840236686394</v>
      </c>
      <c r="I5">
        <f t="shared" ref="I5:I27" si="1">H5-(H$34+H$35)/2</f>
        <v>95.379555259830582</v>
      </c>
      <c r="J5">
        <f t="shared" ref="J5:J27" si="2">0.0021*I5-0.0195</f>
        <v>0.18079706604564422</v>
      </c>
    </row>
    <row r="6" spans="1:11">
      <c r="A6">
        <v>1</v>
      </c>
      <c r="B6">
        <v>3</v>
      </c>
      <c r="C6">
        <v>1</v>
      </c>
      <c r="D6">
        <v>3</v>
      </c>
      <c r="E6" s="24">
        <v>1</v>
      </c>
      <c r="F6">
        <v>521.16</v>
      </c>
      <c r="G6">
        <v>4.83</v>
      </c>
      <c r="H6">
        <f t="shared" si="0"/>
        <v>107.90062111801241</v>
      </c>
      <c r="I6">
        <f t="shared" si="1"/>
        <v>107.6973361411566</v>
      </c>
      <c r="J6">
        <f t="shared" si="2"/>
        <v>0.20666440589642884</v>
      </c>
    </row>
    <row r="7" spans="1:11">
      <c r="A7">
        <v>1</v>
      </c>
      <c r="B7">
        <v>4</v>
      </c>
      <c r="C7">
        <v>1</v>
      </c>
      <c r="D7">
        <v>4</v>
      </c>
      <c r="E7" s="24">
        <v>1</v>
      </c>
      <c r="F7">
        <v>743.05</v>
      </c>
      <c r="G7">
        <v>5.01</v>
      </c>
      <c r="H7">
        <f t="shared" si="0"/>
        <v>148.31337325349301</v>
      </c>
      <c r="I7">
        <f t="shared" si="1"/>
        <v>148.11008827663719</v>
      </c>
      <c r="J7">
        <f t="shared" si="2"/>
        <v>0.29153118538093803</v>
      </c>
      <c r="K7">
        <f>AVERAGE(J4:J7)</f>
        <v>0.23734768971790343</v>
      </c>
    </row>
    <row r="8" spans="1:11">
      <c r="A8">
        <v>1</v>
      </c>
      <c r="B8">
        <v>5</v>
      </c>
      <c r="C8">
        <v>2</v>
      </c>
      <c r="D8">
        <v>5</v>
      </c>
      <c r="E8" s="24">
        <v>2</v>
      </c>
      <c r="F8">
        <v>195.75</v>
      </c>
      <c r="G8">
        <v>6.32</v>
      </c>
      <c r="H8">
        <f t="shared" si="0"/>
        <v>30.973101265822784</v>
      </c>
      <c r="I8">
        <f t="shared" si="1"/>
        <v>30.769816288966968</v>
      </c>
      <c r="J8">
        <f t="shared" si="2"/>
        <v>4.5116614206830621E-2</v>
      </c>
    </row>
    <row r="9" spans="1:11">
      <c r="A9">
        <v>1</v>
      </c>
      <c r="B9">
        <v>6</v>
      </c>
      <c r="C9">
        <v>2</v>
      </c>
      <c r="D9">
        <v>6</v>
      </c>
      <c r="E9" s="24">
        <v>2</v>
      </c>
      <c r="F9">
        <v>228.2</v>
      </c>
      <c r="G9">
        <v>8.69</v>
      </c>
      <c r="H9">
        <f t="shared" si="0"/>
        <v>26.26006904487917</v>
      </c>
      <c r="I9">
        <f t="shared" si="1"/>
        <v>26.056784068023354</v>
      </c>
      <c r="J9">
        <f t="shared" si="2"/>
        <v>3.5219246542849039E-2</v>
      </c>
    </row>
    <row r="10" spans="1:11">
      <c r="A10">
        <v>1</v>
      </c>
      <c r="B10">
        <v>7</v>
      </c>
      <c r="C10">
        <v>2</v>
      </c>
      <c r="D10">
        <v>7</v>
      </c>
      <c r="E10" s="24">
        <v>2</v>
      </c>
      <c r="F10">
        <v>294.86</v>
      </c>
      <c r="G10">
        <v>9.6199999999999992</v>
      </c>
      <c r="H10">
        <f t="shared" si="0"/>
        <v>30.650727650727653</v>
      </c>
      <c r="I10">
        <f t="shared" si="1"/>
        <v>30.447442673871837</v>
      </c>
      <c r="J10">
        <f t="shared" si="2"/>
        <v>4.4439629615130857E-2</v>
      </c>
    </row>
    <row r="11" spans="1:11">
      <c r="A11">
        <v>1</v>
      </c>
      <c r="B11">
        <v>8</v>
      </c>
      <c r="C11">
        <v>2</v>
      </c>
      <c r="D11">
        <v>8</v>
      </c>
      <c r="E11" s="24">
        <v>2</v>
      </c>
      <c r="F11">
        <v>197.24</v>
      </c>
      <c r="G11">
        <v>6.98</v>
      </c>
      <c r="H11">
        <f t="shared" si="0"/>
        <v>28.257879656160458</v>
      </c>
      <c r="I11">
        <f t="shared" si="1"/>
        <v>28.054594679304643</v>
      </c>
      <c r="J11">
        <f t="shared" si="2"/>
        <v>3.941464882653975E-2</v>
      </c>
      <c r="K11">
        <f>AVERAGE(J8:J11)</f>
        <v>4.104753479783757E-2</v>
      </c>
    </row>
    <row r="12" spans="1:11">
      <c r="A12">
        <v>1</v>
      </c>
      <c r="B12">
        <v>9</v>
      </c>
      <c r="C12">
        <v>3</v>
      </c>
      <c r="D12">
        <v>9</v>
      </c>
      <c r="E12" s="24">
        <v>3</v>
      </c>
      <c r="F12">
        <v>147.5</v>
      </c>
      <c r="G12">
        <v>7.05</v>
      </c>
      <c r="H12">
        <f t="shared" si="0"/>
        <v>20.921985815602838</v>
      </c>
      <c r="I12">
        <f t="shared" si="1"/>
        <v>20.718700838747022</v>
      </c>
      <c r="J12">
        <f t="shared" si="2"/>
        <v>2.4009271761368741E-2</v>
      </c>
    </row>
    <row r="13" spans="1:11">
      <c r="A13">
        <v>1</v>
      </c>
      <c r="B13">
        <v>10</v>
      </c>
      <c r="C13">
        <v>3</v>
      </c>
      <c r="D13">
        <v>10</v>
      </c>
      <c r="E13" s="24">
        <v>3</v>
      </c>
      <c r="F13">
        <v>124.71</v>
      </c>
      <c r="G13">
        <v>7.05</v>
      </c>
      <c r="H13">
        <f t="shared" si="0"/>
        <v>17.689361702127659</v>
      </c>
      <c r="I13">
        <f t="shared" si="1"/>
        <v>17.486076725271843</v>
      </c>
      <c r="J13">
        <f t="shared" si="2"/>
        <v>1.7220761123070871E-2</v>
      </c>
    </row>
    <row r="14" spans="1:11">
      <c r="A14">
        <v>1</v>
      </c>
      <c r="B14">
        <v>11</v>
      </c>
      <c r="C14">
        <v>3</v>
      </c>
      <c r="D14">
        <v>11</v>
      </c>
      <c r="E14" s="24">
        <v>3</v>
      </c>
      <c r="F14">
        <v>157.38999999999999</v>
      </c>
      <c r="G14">
        <v>8.7799999999999994</v>
      </c>
      <c r="H14">
        <f t="shared" si="0"/>
        <v>17.925968109339408</v>
      </c>
      <c r="I14">
        <f t="shared" si="1"/>
        <v>17.722683132483592</v>
      </c>
      <c r="J14">
        <f t="shared" si="2"/>
        <v>1.7717634578215544E-2</v>
      </c>
    </row>
    <row r="15" spans="1:11">
      <c r="A15">
        <v>1</v>
      </c>
      <c r="B15">
        <v>12</v>
      </c>
      <c r="C15">
        <v>3</v>
      </c>
      <c r="D15">
        <v>12</v>
      </c>
      <c r="E15" s="24">
        <v>3</v>
      </c>
      <c r="F15">
        <v>126.68</v>
      </c>
      <c r="G15">
        <v>7.05</v>
      </c>
      <c r="H15">
        <f t="shared" si="0"/>
        <v>17.968794326241134</v>
      </c>
      <c r="I15">
        <f t="shared" si="1"/>
        <v>17.765509349385319</v>
      </c>
      <c r="J15">
        <f t="shared" si="2"/>
        <v>1.7807569633709167E-2</v>
      </c>
      <c r="K15">
        <f>AVERAGE(J12:J15)</f>
        <v>1.9188809274091081E-2</v>
      </c>
    </row>
    <row r="16" spans="1:11">
      <c r="A16">
        <v>1</v>
      </c>
      <c r="B16">
        <v>13</v>
      </c>
      <c r="C16">
        <v>4</v>
      </c>
      <c r="D16">
        <v>13</v>
      </c>
      <c r="E16" s="24">
        <v>4</v>
      </c>
      <c r="F16">
        <v>127.31</v>
      </c>
      <c r="G16">
        <v>8.08</v>
      </c>
      <c r="H16">
        <f t="shared" si="0"/>
        <v>15.756188118811881</v>
      </c>
      <c r="I16">
        <f t="shared" si="1"/>
        <v>15.552903141956065</v>
      </c>
      <c r="J16">
        <f t="shared" si="2"/>
        <v>1.3161096598107738E-2</v>
      </c>
    </row>
    <row r="17" spans="1:15">
      <c r="A17">
        <v>1</v>
      </c>
      <c r="B17">
        <v>14</v>
      </c>
      <c r="C17">
        <v>4</v>
      </c>
      <c r="D17">
        <v>14</v>
      </c>
      <c r="E17" s="24">
        <v>4</v>
      </c>
      <c r="F17">
        <v>125.77</v>
      </c>
      <c r="G17">
        <v>8.73</v>
      </c>
      <c r="H17">
        <f t="shared" si="0"/>
        <v>14.40664375715922</v>
      </c>
      <c r="I17">
        <f t="shared" si="1"/>
        <v>14.203358780303404</v>
      </c>
      <c r="J17">
        <f t="shared" si="2"/>
        <v>1.0327053438637147E-2</v>
      </c>
    </row>
    <row r="18" spans="1:15">
      <c r="A18">
        <v>1</v>
      </c>
      <c r="B18">
        <v>15</v>
      </c>
      <c r="C18">
        <v>4</v>
      </c>
      <c r="D18">
        <v>15</v>
      </c>
      <c r="E18" s="24">
        <v>4</v>
      </c>
      <c r="F18">
        <v>110.47</v>
      </c>
      <c r="G18">
        <v>7.33</v>
      </c>
      <c r="H18">
        <f t="shared" si="0"/>
        <v>15.07094133697135</v>
      </c>
      <c r="I18">
        <f t="shared" si="1"/>
        <v>14.867656360115534</v>
      </c>
      <c r="J18">
        <f t="shared" si="2"/>
        <v>1.1722078356242619E-2</v>
      </c>
    </row>
    <row r="19" spans="1:15">
      <c r="A19">
        <v>1</v>
      </c>
      <c r="B19">
        <v>16</v>
      </c>
      <c r="C19">
        <v>4</v>
      </c>
      <c r="D19">
        <v>16</v>
      </c>
      <c r="E19" s="24">
        <v>4</v>
      </c>
      <c r="F19">
        <v>125.22</v>
      </c>
      <c r="G19">
        <v>7.65</v>
      </c>
      <c r="H19">
        <f t="shared" si="0"/>
        <v>16.368627450980391</v>
      </c>
      <c r="I19">
        <f t="shared" si="1"/>
        <v>16.165342474124575</v>
      </c>
      <c r="J19">
        <f t="shared" si="2"/>
        <v>1.4447219195661606E-2</v>
      </c>
      <c r="K19">
        <f>AVERAGE(J16:J19)</f>
        <v>1.2414361897162277E-2</v>
      </c>
    </row>
    <row r="20" spans="1:15">
      <c r="A20">
        <v>1</v>
      </c>
      <c r="B20">
        <v>17</v>
      </c>
      <c r="C20">
        <v>5</v>
      </c>
      <c r="D20">
        <v>17</v>
      </c>
      <c r="E20" s="24">
        <v>5</v>
      </c>
      <c r="F20">
        <v>332.73</v>
      </c>
      <c r="G20">
        <v>6.43</v>
      </c>
      <c r="H20">
        <f t="shared" si="0"/>
        <v>51.746500777604979</v>
      </c>
      <c r="I20">
        <f t="shared" si="1"/>
        <v>51.543215800749159</v>
      </c>
      <c r="J20">
        <f t="shared" si="2"/>
        <v>8.874075318157322E-2</v>
      </c>
    </row>
    <row r="21" spans="1:15">
      <c r="A21">
        <v>1</v>
      </c>
      <c r="B21">
        <v>18</v>
      </c>
      <c r="C21">
        <v>5</v>
      </c>
      <c r="D21">
        <v>18</v>
      </c>
      <c r="E21" s="24">
        <v>5</v>
      </c>
      <c r="F21">
        <v>330.74</v>
      </c>
      <c r="G21">
        <v>6.7</v>
      </c>
      <c r="H21">
        <f t="shared" si="0"/>
        <v>49.364179104477614</v>
      </c>
      <c r="I21">
        <f t="shared" si="1"/>
        <v>49.160894127621795</v>
      </c>
      <c r="J21">
        <f t="shared" si="2"/>
        <v>8.3737877668005764E-2</v>
      </c>
    </row>
    <row r="22" spans="1:15">
      <c r="A22">
        <v>1</v>
      </c>
      <c r="B22">
        <v>19</v>
      </c>
      <c r="C22">
        <v>5</v>
      </c>
      <c r="D22">
        <v>19</v>
      </c>
      <c r="E22" s="24">
        <v>5</v>
      </c>
      <c r="F22">
        <v>290.58</v>
      </c>
      <c r="G22">
        <v>4.5</v>
      </c>
      <c r="H22">
        <f t="shared" si="0"/>
        <v>64.573333333333323</v>
      </c>
      <c r="I22">
        <f t="shared" si="1"/>
        <v>64.370048356477511</v>
      </c>
      <c r="J22">
        <f t="shared" si="2"/>
        <v>0.11567710154860276</v>
      </c>
    </row>
    <row r="23" spans="1:15">
      <c r="A23">
        <v>1</v>
      </c>
      <c r="B23">
        <v>20</v>
      </c>
      <c r="C23">
        <v>5</v>
      </c>
      <c r="D23">
        <v>20</v>
      </c>
      <c r="E23" s="24">
        <v>5</v>
      </c>
      <c r="F23">
        <v>462.95</v>
      </c>
      <c r="G23">
        <v>8.1999999999999993</v>
      </c>
      <c r="H23">
        <f t="shared" si="0"/>
        <v>56.457317073170735</v>
      </c>
      <c r="I23">
        <f t="shared" si="1"/>
        <v>56.254032096314916</v>
      </c>
      <c r="J23">
        <f t="shared" si="2"/>
        <v>9.863346740226131E-2</v>
      </c>
      <c r="K23">
        <f>AVERAGE(J20:J23)</f>
        <v>9.6697299950110768E-2</v>
      </c>
    </row>
    <row r="24" spans="1:15">
      <c r="A24">
        <v>1</v>
      </c>
      <c r="B24">
        <v>21</v>
      </c>
      <c r="C24">
        <v>6</v>
      </c>
      <c r="D24">
        <v>21</v>
      </c>
      <c r="E24" s="24">
        <v>6</v>
      </c>
      <c r="F24">
        <v>94.67</v>
      </c>
      <c r="G24">
        <v>4.41</v>
      </c>
      <c r="H24">
        <f t="shared" si="0"/>
        <v>21.467120181405896</v>
      </c>
      <c r="I24">
        <f t="shared" si="1"/>
        <v>21.26383520455008</v>
      </c>
      <c r="J24">
        <f t="shared" si="2"/>
        <v>2.5154053929555168E-2</v>
      </c>
    </row>
    <row r="25" spans="1:15">
      <c r="A25">
        <v>1</v>
      </c>
      <c r="B25">
        <v>22</v>
      </c>
      <c r="C25">
        <v>6</v>
      </c>
      <c r="D25">
        <v>22</v>
      </c>
      <c r="E25" s="24">
        <v>6</v>
      </c>
      <c r="F25">
        <v>126.81</v>
      </c>
      <c r="G25">
        <v>5.23</v>
      </c>
      <c r="H25">
        <f t="shared" si="0"/>
        <v>24.246653919694072</v>
      </c>
      <c r="I25">
        <f t="shared" si="1"/>
        <v>24.043368942838256</v>
      </c>
      <c r="J25">
        <f t="shared" si="2"/>
        <v>3.0991074779960336E-2</v>
      </c>
    </row>
    <row r="26" spans="1:15">
      <c r="A26">
        <v>1</v>
      </c>
      <c r="B26">
        <v>23</v>
      </c>
      <c r="C26">
        <v>6</v>
      </c>
      <c r="D26">
        <v>23</v>
      </c>
      <c r="E26" s="24">
        <v>6</v>
      </c>
      <c r="F26">
        <v>126.94</v>
      </c>
      <c r="G26">
        <v>6.68</v>
      </c>
      <c r="H26">
        <f t="shared" si="0"/>
        <v>19.00299401197605</v>
      </c>
      <c r="I26">
        <f t="shared" si="1"/>
        <v>18.799709035120234</v>
      </c>
      <c r="J26">
        <f t="shared" si="2"/>
        <v>1.9979388973752486E-2</v>
      </c>
    </row>
    <row r="27" spans="1:15" ht="18" thickBot="1">
      <c r="A27">
        <v>1</v>
      </c>
      <c r="B27">
        <v>24</v>
      </c>
      <c r="C27">
        <v>6</v>
      </c>
      <c r="D27">
        <v>24</v>
      </c>
      <c r="E27" s="24">
        <v>6</v>
      </c>
      <c r="F27">
        <v>170.09</v>
      </c>
      <c r="G27">
        <v>6.55</v>
      </c>
      <c r="H27">
        <f t="shared" si="0"/>
        <v>25.967938931297713</v>
      </c>
      <c r="I27">
        <f t="shared" si="1"/>
        <v>25.764653954441897</v>
      </c>
      <c r="J27">
        <f t="shared" si="2"/>
        <v>3.4605773304327986E-2</v>
      </c>
      <c r="K27">
        <f>AVERAGE(J24:J27)</f>
        <v>2.7682572746898993E-2</v>
      </c>
    </row>
    <row r="28" spans="1:15">
      <c r="A28">
        <v>1</v>
      </c>
      <c r="B28">
        <v>25</v>
      </c>
      <c r="C28" t="s">
        <v>89</v>
      </c>
      <c r="D28">
        <v>25</v>
      </c>
      <c r="E28" s="24" t="s">
        <v>89</v>
      </c>
      <c r="F28">
        <v>1063.1099999999999</v>
      </c>
      <c r="G28">
        <v>2.15</v>
      </c>
      <c r="H28">
        <f t="shared" si="0"/>
        <v>494.46976744186043</v>
      </c>
      <c r="I28">
        <f t="shared" ref="I28:I33" si="3">H28-9</f>
        <v>485.46976744186043</v>
      </c>
      <c r="M28" s="25" t="s">
        <v>89</v>
      </c>
      <c r="N28" s="26">
        <f>$I28</f>
        <v>485.46976744186043</v>
      </c>
      <c r="O28" s="28">
        <v>1.03547908798309</v>
      </c>
    </row>
    <row r="29" spans="1:15">
      <c r="A29">
        <v>1</v>
      </c>
      <c r="B29">
        <v>26</v>
      </c>
      <c r="C29" t="s">
        <v>95</v>
      </c>
      <c r="D29">
        <v>26</v>
      </c>
      <c r="E29" s="24" t="s">
        <v>90</v>
      </c>
      <c r="F29">
        <v>489.93</v>
      </c>
      <c r="G29">
        <v>1.66</v>
      </c>
      <c r="H29">
        <f t="shared" si="0"/>
        <v>295.13855421686748</v>
      </c>
      <c r="I29">
        <f t="shared" si="3"/>
        <v>286.13855421686748</v>
      </c>
      <c r="M29" s="29" t="s">
        <v>95</v>
      </c>
      <c r="N29" s="7">
        <f t="shared" ref="N29:N33" si="4">$I29</f>
        <v>286.13855421686748</v>
      </c>
      <c r="O29" s="30">
        <v>0.55599616054264234</v>
      </c>
    </row>
    <row r="30" spans="1:15">
      <c r="A30">
        <v>1</v>
      </c>
      <c r="B30">
        <v>27</v>
      </c>
      <c r="C30" t="s">
        <v>96</v>
      </c>
      <c r="D30">
        <v>27</v>
      </c>
      <c r="E30" s="24" t="s">
        <v>91</v>
      </c>
      <c r="F30">
        <v>322.38</v>
      </c>
      <c r="G30">
        <v>1.94</v>
      </c>
      <c r="H30">
        <f t="shared" si="0"/>
        <v>166.17525773195877</v>
      </c>
      <c r="I30">
        <f t="shared" si="3"/>
        <v>157.17525773195877</v>
      </c>
      <c r="M30" s="29" t="s">
        <v>96</v>
      </c>
      <c r="N30" s="7">
        <f t="shared" si="4"/>
        <v>157.17525773195877</v>
      </c>
      <c r="O30" s="30">
        <v>0.28394910951260327</v>
      </c>
    </row>
    <row r="31" spans="1:15">
      <c r="A31">
        <v>1</v>
      </c>
      <c r="B31">
        <v>28</v>
      </c>
      <c r="C31" t="s">
        <v>92</v>
      </c>
      <c r="D31">
        <v>28</v>
      </c>
      <c r="E31" s="24" t="s">
        <v>92</v>
      </c>
      <c r="F31">
        <v>144.41</v>
      </c>
      <c r="G31">
        <v>1.66</v>
      </c>
      <c r="H31">
        <f t="shared" si="0"/>
        <v>86.993975903614455</v>
      </c>
      <c r="I31">
        <f t="shared" si="3"/>
        <v>77.993975903614455</v>
      </c>
      <c r="M31" s="29" t="s">
        <v>92</v>
      </c>
      <c r="N31" s="7">
        <f t="shared" si="4"/>
        <v>77.993975903614455</v>
      </c>
      <c r="O31" s="30">
        <v>0.1423146135700892</v>
      </c>
    </row>
    <row r="32" spans="1:15">
      <c r="A32">
        <v>1</v>
      </c>
      <c r="B32">
        <v>29</v>
      </c>
      <c r="C32" t="s">
        <v>93</v>
      </c>
      <c r="D32">
        <v>29</v>
      </c>
      <c r="E32" s="24" t="s">
        <v>93</v>
      </c>
      <c r="F32">
        <v>66.12</v>
      </c>
      <c r="G32">
        <v>1.54</v>
      </c>
      <c r="H32">
        <f t="shared" si="0"/>
        <v>42.935064935064936</v>
      </c>
      <c r="I32">
        <f t="shared" si="3"/>
        <v>33.935064935064936</v>
      </c>
      <c r="M32" s="29" t="s">
        <v>93</v>
      </c>
      <c r="N32" s="7">
        <f t="shared" si="4"/>
        <v>33.935064935064936</v>
      </c>
      <c r="O32" s="30">
        <v>7.0562203860916384E-2</v>
      </c>
    </row>
    <row r="33" spans="1:16" ht="18" thickBot="1">
      <c r="A33">
        <v>1</v>
      </c>
      <c r="B33">
        <v>30</v>
      </c>
      <c r="C33" t="s">
        <v>97</v>
      </c>
      <c r="D33">
        <v>30</v>
      </c>
      <c r="E33" s="24" t="s">
        <v>97</v>
      </c>
      <c r="F33">
        <v>50.64</v>
      </c>
      <c r="G33">
        <v>1.94</v>
      </c>
      <c r="H33">
        <f t="shared" si="0"/>
        <v>26.103092783505154</v>
      </c>
      <c r="I33">
        <f t="shared" si="3"/>
        <v>17.103092783505154</v>
      </c>
      <c r="M33" s="34" t="s">
        <v>97</v>
      </c>
      <c r="N33" s="35">
        <f t="shared" si="4"/>
        <v>17.103092783505154</v>
      </c>
      <c r="O33" s="36">
        <v>3.6046234261480174E-2</v>
      </c>
    </row>
    <row r="34" spans="1:16">
      <c r="A34">
        <v>1</v>
      </c>
      <c r="B34">
        <v>31</v>
      </c>
      <c r="C34" t="s">
        <v>85</v>
      </c>
      <c r="D34">
        <v>31</v>
      </c>
      <c r="E34" s="24" t="s">
        <v>85</v>
      </c>
      <c r="F34">
        <v>60.12</v>
      </c>
      <c r="G34">
        <v>220.69</v>
      </c>
      <c r="H34">
        <f t="shared" si="0"/>
        <v>0.2724183243463682</v>
      </c>
      <c r="K34" s="20" t="s">
        <v>73</v>
      </c>
      <c r="O34" s="20" t="s">
        <v>73</v>
      </c>
    </row>
    <row r="35" spans="1:16">
      <c r="A35">
        <v>1</v>
      </c>
      <c r="B35">
        <v>32</v>
      </c>
      <c r="C35" t="s">
        <v>85</v>
      </c>
      <c r="D35">
        <v>32</v>
      </c>
      <c r="E35" s="24" t="s">
        <v>103</v>
      </c>
      <c r="F35">
        <v>40.22</v>
      </c>
      <c r="G35">
        <v>299.81</v>
      </c>
      <c r="H35">
        <f t="shared" si="0"/>
        <v>0.13415162936526467</v>
      </c>
    </row>
    <row r="38" spans="1:16">
      <c r="N38" s="23" t="s">
        <v>101</v>
      </c>
    </row>
    <row r="39" spans="1:16">
      <c r="N39" t="s">
        <v>29</v>
      </c>
      <c r="O39" t="s">
        <v>98</v>
      </c>
      <c r="P39" t="s">
        <v>99</v>
      </c>
    </row>
    <row r="40" spans="1:16">
      <c r="N40">
        <v>1</v>
      </c>
      <c r="O40">
        <v>609</v>
      </c>
      <c r="P40">
        <v>1.03547908798309</v>
      </c>
    </row>
    <row r="41" spans="1:16">
      <c r="N41">
        <v>2</v>
      </c>
      <c r="O41">
        <v>327</v>
      </c>
      <c r="P41">
        <v>0.55599616054264234</v>
      </c>
    </row>
    <row r="42" spans="1:16">
      <c r="N42">
        <v>3</v>
      </c>
      <c r="O42">
        <v>167</v>
      </c>
      <c r="P42">
        <v>0.28394910951260327</v>
      </c>
    </row>
    <row r="43" spans="1:16">
      <c r="N43">
        <v>4</v>
      </c>
      <c r="O43">
        <v>83.7</v>
      </c>
      <c r="P43">
        <v>0.1423146135700892</v>
      </c>
    </row>
    <row r="44" spans="1:16">
      <c r="N44">
        <v>5</v>
      </c>
      <c r="O44">
        <v>41.5</v>
      </c>
      <c r="P44">
        <v>7.0562203860916384E-2</v>
      </c>
    </row>
    <row r="45" spans="1:16">
      <c r="N45">
        <v>6</v>
      </c>
      <c r="O45">
        <v>21.2</v>
      </c>
      <c r="P45">
        <v>3.6046234261480174E-2</v>
      </c>
    </row>
    <row r="46" spans="1:16">
      <c r="N46">
        <v>7</v>
      </c>
      <c r="O46">
        <v>10.3</v>
      </c>
      <c r="P46">
        <v>1.7513028910058764E-2</v>
      </c>
    </row>
    <row r="47" spans="1:16">
      <c r="N47">
        <v>8</v>
      </c>
      <c r="O47">
        <v>5.47</v>
      </c>
      <c r="P47">
        <v>9.3006085570894598E-3</v>
      </c>
    </row>
    <row r="48" spans="1:16">
      <c r="N48">
        <v>9</v>
      </c>
      <c r="O48">
        <v>2.23</v>
      </c>
      <c r="P48">
        <v>3.7916557737311695E-3</v>
      </c>
    </row>
    <row r="49" spans="14:16">
      <c r="N49">
        <v>10</v>
      </c>
      <c r="O49">
        <v>1.35</v>
      </c>
      <c r="P49">
        <v>2.2953969930659549E-3</v>
      </c>
    </row>
  </sheetData>
  <phoneticPr fontId="2"/>
  <pageMargins left="0.75" right="0.75" top="1" bottom="1" header="0.51200000000000001" footer="0.51200000000000001"/>
  <headerFooter alignWithMargins="0"/>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ample preparation</vt:lpstr>
      <vt:lpstr>Examples of the 1st and 2nd</vt:lpstr>
      <vt:lpstr>3rd sheet for autoradiography F</vt:lpstr>
      <vt:lpstr>4th sheet for autoradiography I</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6-01-07T04:14:15Z</dcterms:created>
  <dcterms:modified xsi:type="dcterms:W3CDTF">2016-04-01T15:00:14Z</dcterms:modified>
</cp:coreProperties>
</file>